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Lab\zhiyuan_Lab\Qualify\Database_resource\draft\Table2026\"/>
    </mc:Choice>
  </mc:AlternateContent>
  <xr:revisionPtr revIDLastSave="0" documentId="8_{7DF14200-C010-489A-BB6B-2FDB0B3CFD63}" xr6:coauthVersionLast="47" xr6:coauthVersionMax="47" xr10:uidLastSave="{00000000-0000-0000-0000-000000000000}"/>
  <bookViews>
    <workbookView xWindow="-110" yWindow="-110" windowWidth="25820" windowHeight="15500" xr2:uid="{77FD70DB-DB10-4A0C-AEF8-5F6D2E044C9E}"/>
  </bookViews>
  <sheets>
    <sheet name="Table S6" sheetId="1" r:id="rId1"/>
  </sheets>
  <definedNames>
    <definedName name="_xlnm._FilterDatabase" localSheetId="0" hidden="1">'Table S6'!$A$1:$AJ$3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09" uniqueCount="438">
  <si>
    <t>Monomer</t>
  </si>
  <si>
    <t>Precursor</t>
  </si>
  <si>
    <t>Malonyl-CoA</t>
  </si>
  <si>
    <t>Acetyl-CoA</t>
  </si>
  <si>
    <t>L-ornithine</t>
  </si>
  <si>
    <t>L-lysine</t>
  </si>
  <si>
    <t>Phosphoenolpyruvate</t>
  </si>
  <si>
    <t>Erythrose 4-phosphate</t>
  </si>
  <si>
    <t>Propionyl-CoA</t>
  </si>
  <si>
    <t>Pyruvate</t>
  </si>
  <si>
    <t>L-tyrosine</t>
  </si>
  <si>
    <t>Succinate</t>
  </si>
  <si>
    <t>2,4-diaminobutyric acid</t>
  </si>
  <si>
    <t>L-aspartate</t>
  </si>
  <si>
    <t>L-cysteine</t>
  </si>
  <si>
    <t>α-ketoglutarate</t>
  </si>
  <si>
    <t>L-leucine</t>
  </si>
  <si>
    <t>L-serine</t>
  </si>
  <si>
    <t>L-phenylalanine</t>
  </si>
  <si>
    <t>L-valine</t>
  </si>
  <si>
    <t>L-glycine</t>
  </si>
  <si>
    <t>L-threonine</t>
  </si>
  <si>
    <t>L-alanine</t>
  </si>
  <si>
    <t>L-glutamate</t>
  </si>
  <si>
    <t>Glyoxylate</t>
  </si>
  <si>
    <t>L-isoleucine</t>
  </si>
  <si>
    <t>L-arginine</t>
  </si>
  <si>
    <t>D-glucose 6-phosphate</t>
  </si>
  <si>
    <t>L-histidine</t>
  </si>
  <si>
    <t>Methylmalonyl CoA</t>
  </si>
  <si>
    <t>L-methionine</t>
  </si>
  <si>
    <t>L-asparagine</t>
  </si>
  <si>
    <t>Citrate</t>
  </si>
  <si>
    <t>L-glutamine</t>
  </si>
  <si>
    <t>L-proline</t>
  </si>
  <si>
    <t>Dihydroxyacetone phosphate</t>
  </si>
  <si>
    <t>L-tryptophan</t>
  </si>
  <si>
    <t>Oxaloacetate</t>
  </si>
  <si>
    <t>Acetoacetyl-CoA</t>
  </si>
  <si>
    <t>X0</t>
  </si>
  <si>
    <t>X1</t>
  </si>
  <si>
    <t>Ser</t>
  </si>
  <si>
    <t>Suc</t>
  </si>
  <si>
    <t>NOH-Cad</t>
  </si>
  <si>
    <t>diOH-Bz</t>
  </si>
  <si>
    <t>Phosphoenolpyruvate, Erythrose 4-phosphate</t>
  </si>
  <si>
    <t>Ac-OH-Orn</t>
  </si>
  <si>
    <t>L-ornithine, Acetyl-CoA</t>
  </si>
  <si>
    <t>aThr/Thr</t>
  </si>
  <si>
    <t>SA</t>
  </si>
  <si>
    <t>Gly</t>
  </si>
  <si>
    <t>OH-Orn</t>
  </si>
  <si>
    <t>OH-Asp</t>
  </si>
  <si>
    <t>5OH-3Me-2-PA</t>
  </si>
  <si>
    <t>Lys</t>
  </si>
  <si>
    <t>Fo-OH-Orn</t>
  </si>
  <si>
    <t>OH-cOrn</t>
  </si>
  <si>
    <t>Ala</t>
  </si>
  <si>
    <t>ChrP</t>
  </si>
  <si>
    <t>L-glutamate, L-aspartate, L-tyrosine</t>
  </si>
  <si>
    <t>Orn</t>
  </si>
  <si>
    <t>C4:0-OH(3)</t>
  </si>
  <si>
    <t>Acetyl-CoA, Malonyl-CoA</t>
  </si>
  <si>
    <t>OH-cLys</t>
  </si>
  <si>
    <t>CitA</t>
  </si>
  <si>
    <t>Cys</t>
  </si>
  <si>
    <t>NOH-Lys</t>
  </si>
  <si>
    <t>Arg</t>
  </si>
  <si>
    <t>Gln</t>
  </si>
  <si>
    <t>SucAA</t>
  </si>
  <si>
    <t>Dab</t>
  </si>
  <si>
    <t>Put</t>
  </si>
  <si>
    <t>Asp</t>
  </si>
  <si>
    <t>bAla</t>
  </si>
  <si>
    <t>NAc-OH-Orn</t>
  </si>
  <si>
    <t>Gra</t>
  </si>
  <si>
    <t>C12:0</t>
  </si>
  <si>
    <t>Acetyl-CoA, Malonyl-CoA, Malonyl-CoA, Malonyl-CoA, Malonyl-CoA, Malonyl-CoA</t>
  </si>
  <si>
    <t>NAc-7OH-Cad</t>
  </si>
  <si>
    <t>L-lysine, Acetyl-CoA</t>
  </si>
  <si>
    <t>NAc-NOH-Cad</t>
  </si>
  <si>
    <t>NMe-OH-Orn</t>
  </si>
  <si>
    <t>aMe-DL-Ser</t>
  </si>
  <si>
    <t>NOH-Put</t>
  </si>
  <si>
    <t>cLys</t>
  </si>
  <si>
    <t>Hse</t>
  </si>
  <si>
    <t>dhCys</t>
  </si>
  <si>
    <t>NAc-NOH-DAP</t>
  </si>
  <si>
    <t>2,4-diaminobutyric acid, Acetyl-CoA</t>
  </si>
  <si>
    <t>Pha</t>
  </si>
  <si>
    <t>C14:0</t>
  </si>
  <si>
    <t>Acetyl-CoA, Malonyl-CoA, Malonyl-CoA, Malonyl-CoA, Malonyl-CoA, Malonyl-CoA, Malonyl-CoA, Malonyl-CoA</t>
  </si>
  <si>
    <t>NOH-DAP</t>
  </si>
  <si>
    <t>C14:1(7)</t>
  </si>
  <si>
    <t>2NH2-3OHBut-2EnA</t>
  </si>
  <si>
    <t>Spd</t>
  </si>
  <si>
    <t>2,4-diaminobutyric acid, L-ornithine</t>
  </si>
  <si>
    <t>Serol</t>
  </si>
  <si>
    <t>N6Fo-N6OH-Lys</t>
  </si>
  <si>
    <t>Phe</t>
  </si>
  <si>
    <t>NMe-Cys</t>
  </si>
  <si>
    <t>C10:0</t>
  </si>
  <si>
    <t>Acetyl-CoA, Malonyl-CoA, Malonyl-CoA, Malonyl-CoA, Malonyl-CoA</t>
  </si>
  <si>
    <t>C12:0-OH(3)</t>
  </si>
  <si>
    <t>N6Ac-N6OH-Lys</t>
  </si>
  <si>
    <t>aFo-Gly</t>
  </si>
  <si>
    <t>PCA</t>
  </si>
  <si>
    <t>C10:1(2)</t>
  </si>
  <si>
    <t>3OH-2Me-PA</t>
  </si>
  <si>
    <t>Leu</t>
  </si>
  <si>
    <t>C13:0</t>
  </si>
  <si>
    <t>Propionyl-CoA, Malonyl-CoA, Malonyl-CoA, Malonyl-CoA, Malonyl-CoA, Malonyl-CoA</t>
  </si>
  <si>
    <t>NOH-SucAA</t>
  </si>
  <si>
    <t>C8:0</t>
  </si>
  <si>
    <t>Acetyl-CoA, Malonyl-CoA, Malonyl-CoA, Malonyl-CoA</t>
  </si>
  <si>
    <t>aMe-Cys</t>
  </si>
  <si>
    <t>Gal/Man/bGal/Glc</t>
  </si>
  <si>
    <t>Glu</t>
  </si>
  <si>
    <t>Asn</t>
  </si>
  <si>
    <t>Pro</t>
  </si>
  <si>
    <t>Abu</t>
  </si>
  <si>
    <t>dhAbu</t>
  </si>
  <si>
    <t>2OH-BA</t>
  </si>
  <si>
    <t>NAc-NOH-Put</t>
  </si>
  <si>
    <t>Pra</t>
  </si>
  <si>
    <t>C16:1(7)</t>
  </si>
  <si>
    <t>DhPA</t>
  </si>
  <si>
    <t>Cit</t>
  </si>
  <si>
    <t>OH-His</t>
  </si>
  <si>
    <t>2-KGA</t>
  </si>
  <si>
    <t>DAP</t>
  </si>
  <si>
    <t>2Meol-Cad</t>
  </si>
  <si>
    <t>4OH-3No-Bz</t>
  </si>
  <si>
    <t>Dihydroxyacetone phosphate, L-aspartate</t>
  </si>
  <si>
    <t>Cad</t>
  </si>
  <si>
    <t>NAc-Cad</t>
  </si>
  <si>
    <t>C12:1(5)</t>
  </si>
  <si>
    <t>C18:1(9)</t>
  </si>
  <si>
    <t>Acetyl-CoA, Malonyl-CoA, Malonyl-CoA, Malonyl-CoA, Malonyl-CoA, Malonyl-CoA, Malonyl-CoA, Malonyl-CoA, Malonyl-CoA</t>
  </si>
  <si>
    <t>ButEnA</t>
  </si>
  <si>
    <t>1-(3OH-PA)-Put</t>
  </si>
  <si>
    <t>OMe-Suc</t>
  </si>
  <si>
    <t>C16:0</t>
  </si>
  <si>
    <t>4NH2OH-Butanol</t>
  </si>
  <si>
    <t>3Ph-Dha</t>
  </si>
  <si>
    <t>C20:1(9)</t>
  </si>
  <si>
    <t>Acetyl-CoA, Malonyl-CoA, Malonyl-CoA, Malonyl-CoA, Malonyl-CoA, Malonyl-CoA, Malonyl-CoA, Malonyl-CoA, Malonyl-CoA, Malonyl-CoA</t>
  </si>
  <si>
    <t>3OH-2,2-diMe-C10:0</t>
  </si>
  <si>
    <t>3OH-2Me-C12:0</t>
  </si>
  <si>
    <t>Malonyl-CoA, Malonyl-CoA, Malonyl-CoA, Malonyl-CoA, Malonyl-CoA</t>
  </si>
  <si>
    <t>4Cl-diOH(2,3)-Bz</t>
  </si>
  <si>
    <t>3COOH-HexHPd</t>
  </si>
  <si>
    <t>Val</t>
  </si>
  <si>
    <t>NAc-Ac-OH-Orn</t>
  </si>
  <si>
    <t>L-ornithine, Acetyl-CoA, Acetyl-CoA</t>
  </si>
  <si>
    <t>3Me-Gla</t>
  </si>
  <si>
    <t>NH2-5OHNH2-3-Pol</t>
  </si>
  <si>
    <t>NSpd</t>
  </si>
  <si>
    <t>Hex-1,2,6-triamine</t>
  </si>
  <si>
    <t>N-diMe-Cys</t>
  </si>
  <si>
    <t>NOH-Dade</t>
  </si>
  <si>
    <t>Pda</t>
  </si>
  <si>
    <t>C4:0</t>
  </si>
  <si>
    <t>NOH-Had</t>
  </si>
  <si>
    <t>C14:0-OH(3)</t>
  </si>
  <si>
    <t>C15:0</t>
  </si>
  <si>
    <t>Propionyl-CoA, Malonyl-CoA, Malonyl-CoA, Malonyl-CoA, Malonyl-CoA, Malonyl-CoA, Malonyl-CoA</t>
  </si>
  <si>
    <t>C6:0</t>
  </si>
  <si>
    <t>Acetyl-CoA, Malonyl-CoA, Malonyl-CoA</t>
  </si>
  <si>
    <t>C8:0:1(7)</t>
  </si>
  <si>
    <t>3OH-2MeTeEnA</t>
  </si>
  <si>
    <t>C20:0</t>
  </si>
  <si>
    <t>O-Me-C7:0-COOH</t>
  </si>
  <si>
    <t>α-ketoglutarate, Malonyl-CoA</t>
  </si>
  <si>
    <t>5OMe-SA</t>
  </si>
  <si>
    <t>NMe-Fo-OH-Orn</t>
  </si>
  <si>
    <t>Nfo-NOH-5OHBA-Put</t>
  </si>
  <si>
    <t>L-ornithine, Methylmalonyl CoA</t>
  </si>
  <si>
    <t>Eta</t>
  </si>
  <si>
    <t>C10:0-OH(3)</t>
  </si>
  <si>
    <t>NGd-5OHBA-Put</t>
  </si>
  <si>
    <t>L-arginine, Methylmalonyl CoA</t>
  </si>
  <si>
    <t>Dae</t>
  </si>
  <si>
    <t>ChrAc</t>
  </si>
  <si>
    <t>NAc-HSpd</t>
  </si>
  <si>
    <t>L-ornithine, L-ornithine</t>
  </si>
  <si>
    <t>Vaa</t>
  </si>
  <si>
    <t>Propionyl-CoA, Malonyl-CoA</t>
  </si>
  <si>
    <t>Iva</t>
  </si>
  <si>
    <t>C11:0</t>
  </si>
  <si>
    <t>Propionyl-CoA, Malonyl-CoA, Malonyl-CoA, Malonyl-CoA, Malonyl-CoA</t>
  </si>
  <si>
    <t>C9:0</t>
  </si>
  <si>
    <t>Propionyl-CoA, Malonyl-CoA, Malonyl-CoA, Malonyl-CoA</t>
  </si>
  <si>
    <t>6Me-SA</t>
  </si>
  <si>
    <t>4S-diOH(2,3)-Bz</t>
  </si>
  <si>
    <t>ChrI</t>
  </si>
  <si>
    <t>APF</t>
  </si>
  <si>
    <t>ChrA</t>
  </si>
  <si>
    <t>Trp</t>
  </si>
  <si>
    <t>MA</t>
  </si>
  <si>
    <t>Azd-2-COOH</t>
  </si>
  <si>
    <t>HIA</t>
  </si>
  <si>
    <t>N-diMe-5NH2-SA</t>
  </si>
  <si>
    <t>Nia</t>
  </si>
  <si>
    <t>NH2-aS-LaCA</t>
  </si>
  <si>
    <t>iC14:0</t>
  </si>
  <si>
    <t>L-valine, Malonyl-CoA, Malonyl-CoA, Malonyl-CoA, Malonyl-CoA, Malonyl-CoA</t>
  </si>
  <si>
    <t>iC15:0</t>
  </si>
  <si>
    <t>L-leucine, Malonyl-CoA, Malonyl-CoA, Malonyl-CoA, Malonyl-CoA, Malonyl-CoA</t>
  </si>
  <si>
    <t>iC13:0</t>
  </si>
  <si>
    <t>L-leucine, Malonyl-CoA, Malonyl-CoA, Malonyl-CoA, Malonyl-CoA</t>
  </si>
  <si>
    <t>C7:0</t>
  </si>
  <si>
    <t>Propionyl-CoA, Malonyl-CoA, Malonyl-CoA</t>
  </si>
  <si>
    <t>NAcOH-NOH-DAP</t>
  </si>
  <si>
    <t>IBA</t>
  </si>
  <si>
    <t>N7-Lys</t>
  </si>
  <si>
    <t>NFo-OH-Orn</t>
  </si>
  <si>
    <t>His</t>
  </si>
  <si>
    <t>OH-Asn</t>
  </si>
  <si>
    <t>Har</t>
  </si>
  <si>
    <t>NAc-Fo-OH-Orn</t>
  </si>
  <si>
    <t>NFo-Fo-OH-Orn</t>
  </si>
  <si>
    <t>C16:1(9)</t>
  </si>
  <si>
    <t>Nva</t>
  </si>
  <si>
    <t>Mev</t>
  </si>
  <si>
    <t>Acetoacetyl-CoA, Acetyl-CoA</t>
  </si>
  <si>
    <t>Ile/aIle</t>
  </si>
  <si>
    <t>Pr-OH-Orn</t>
  </si>
  <si>
    <t>L-ornithine, Propionyl-CoA</t>
  </si>
  <si>
    <t>NOH-Thr</t>
  </si>
  <si>
    <t>C18:0-COOH</t>
  </si>
  <si>
    <t>α-ketoglutarate, Malonyl-CoA, Malonyl-CoA, Malonyl-CoA, Malonyl-CoA, Malonyl-CoA, Malonyl-CoA, Malonyl-CoA</t>
  </si>
  <si>
    <t>pOH-Bz</t>
  </si>
  <si>
    <t>2S-PCA</t>
  </si>
  <si>
    <t>Ph-etNH2</t>
  </si>
  <si>
    <t>2OH-3MeO-Bz</t>
  </si>
  <si>
    <t>OMe-Ser</t>
  </si>
  <si>
    <t>GlyA</t>
  </si>
  <si>
    <t>NOH-NOH-Arg</t>
  </si>
  <si>
    <t>NOH-Hia</t>
  </si>
  <si>
    <t>Reduced-Cys</t>
  </si>
  <si>
    <t>Br-Phe</t>
  </si>
  <si>
    <t>6p-SA</t>
  </si>
  <si>
    <t>Gea</t>
  </si>
  <si>
    <t>2-NH2-Pr-1-Thiol</t>
  </si>
  <si>
    <t>NOH-Val</t>
  </si>
  <si>
    <t>NOH-Ile</t>
  </si>
  <si>
    <t>NOH-DAT</t>
  </si>
  <si>
    <t>NOH-Nsuc-Cad</t>
  </si>
  <si>
    <t>L-lysine, Succinate</t>
  </si>
  <si>
    <t>NPr-NOH-Cad</t>
  </si>
  <si>
    <t>L-lysine, Propionyl-CoA</t>
  </si>
  <si>
    <t>aC9:0</t>
  </si>
  <si>
    <t>L-isoleucine, Malonyl-CoA, Malonyl-CoA</t>
  </si>
  <si>
    <t>aC11:0</t>
  </si>
  <si>
    <t>L-isoleucine, Malonyl-CoA, Malonyl-CoA, Malonyl-CoA</t>
  </si>
  <si>
    <t>iC12:0</t>
  </si>
  <si>
    <t>L-valine, Malonyl-CoA, Malonyl-CoA, Malonyl-CoA, Malonyl-CoA</t>
  </si>
  <si>
    <t>iC15:1(2)</t>
  </si>
  <si>
    <t>C15:1(8)</t>
  </si>
  <si>
    <t>C11:1(2)</t>
  </si>
  <si>
    <t>NAc-DAP</t>
  </si>
  <si>
    <t>2dh-Pyra</t>
  </si>
  <si>
    <t>5-OHNH2-Pol</t>
  </si>
  <si>
    <t>bNH2-iBuA</t>
  </si>
  <si>
    <t>C13:0-Me(2)-OH(3)</t>
  </si>
  <si>
    <t>Me-3OH-EiA</t>
  </si>
  <si>
    <t>C9:0-COOH</t>
  </si>
  <si>
    <t>α-ketoglutarate, Malonyl-CoA, Malonyl-CoA</t>
  </si>
  <si>
    <t>C22:1(2)</t>
  </si>
  <si>
    <t>Acetyl-CoA, Malonyl-CoA, Malonyl-CoA, Malonyl-CoA, Malonyl-CoA, Malonyl-CoA, Malonyl-CoA, Malonyl-CoA, Malonyl-CoA, Malonyl-CoA, Malonyl-CoA</t>
  </si>
  <si>
    <t>C18:0</t>
  </si>
  <si>
    <t>5Ac-Orn</t>
  </si>
  <si>
    <t>iC10:0</t>
  </si>
  <si>
    <t>L-valine, Malonyl-CoA, Malonyl-CoA, Malonyl-CoA</t>
  </si>
  <si>
    <t>Azd-2COOH</t>
  </si>
  <si>
    <t>5Me-SA</t>
  </si>
  <si>
    <t>MAA</t>
  </si>
  <si>
    <t>HseL</t>
  </si>
  <si>
    <t>ChrD</t>
  </si>
  <si>
    <t>Tyr</t>
  </si>
  <si>
    <t>4NH2-3OH-2Me-PA</t>
  </si>
  <si>
    <t>C6:0-OH(3)</t>
  </si>
  <si>
    <t>C8:0-OH(3)</t>
  </si>
  <si>
    <t>NMe-Ac-OH-Orn</t>
  </si>
  <si>
    <t>4-O-Me-Man</t>
  </si>
  <si>
    <t>NFo-NOH-5-(3OH-PA)-Put</t>
  </si>
  <si>
    <t>L-ornithine, Malonyl-CoA</t>
  </si>
  <si>
    <t>bNH2-AcA</t>
  </si>
  <si>
    <t>CA</t>
  </si>
  <si>
    <t>3-OHaz-COOH</t>
  </si>
  <si>
    <t>Hpg</t>
  </si>
  <si>
    <t>NAc-Cys</t>
  </si>
  <si>
    <t>COOH-Et-NH2-Et-Lys</t>
  </si>
  <si>
    <t>Dpr</t>
  </si>
  <si>
    <t>Thra</t>
  </si>
  <si>
    <t>2-(2-NH2-et)Phol</t>
  </si>
  <si>
    <t>2,3-diMeO-Bz</t>
  </si>
  <si>
    <t>4OH-PhAc</t>
  </si>
  <si>
    <t>4NH2-3OH-5Ph-PA</t>
  </si>
  <si>
    <t>L-phenylalanine, Malonyl-CoA</t>
  </si>
  <si>
    <t>2-MeNH2-3Sp-Aca</t>
  </si>
  <si>
    <t>Me-MA</t>
  </si>
  <si>
    <t>bis-2MeNH2-3Sp-diTh-diAzc-dedi</t>
  </si>
  <si>
    <t>L-glycine, L-cysteine</t>
  </si>
  <si>
    <t>3Br-SA</t>
  </si>
  <si>
    <t>dh-Ala</t>
  </si>
  <si>
    <t>NH2-Cys</t>
  </si>
  <si>
    <t>2Im-4Me-PA</t>
  </si>
  <si>
    <t>NOH-4OH-Put</t>
  </si>
  <si>
    <t>1-(2OH-BA)-2OH-Cad</t>
  </si>
  <si>
    <t>L-lysine, 2,4-diaminobutyric acid</t>
  </si>
  <si>
    <t>1-(2OH-BA)-2OH-DAP</t>
  </si>
  <si>
    <t>2,4-diaminobutyric acid, 2,4-diaminobutyric acid</t>
  </si>
  <si>
    <t>NOH-butan-Cad</t>
  </si>
  <si>
    <t>5NH2-Pe</t>
  </si>
  <si>
    <t>Su-semi-ald</t>
  </si>
  <si>
    <t>Tan-Cad</t>
  </si>
  <si>
    <t>3OHNH2-PrA</t>
  </si>
  <si>
    <t>dNH2-Lys</t>
  </si>
  <si>
    <t>C13-DA</t>
  </si>
  <si>
    <t>α-ketoglutarate, Malonyl-CoA, Malonyl-CoA, Malonyl-CoA, Malonyl-CoA, Malonyl-CoA</t>
  </si>
  <si>
    <t>TetA</t>
  </si>
  <si>
    <t>5NH2-Vaa</t>
  </si>
  <si>
    <t>C13:0-OH(3)</t>
  </si>
  <si>
    <t>C11:0-OH(3)</t>
  </si>
  <si>
    <t>C15:0-OH(3)</t>
  </si>
  <si>
    <t>iC16:0</t>
  </si>
  <si>
    <t>L-valine, Malonyl-CoA, Malonyl-CoA, Malonyl-CoA, Malonyl-CoA, Malonyl-CoA, Malonyl-CoA</t>
  </si>
  <si>
    <t>3OH-ValA</t>
  </si>
  <si>
    <t>C5:0</t>
  </si>
  <si>
    <t>NH2-4Bu-FA</t>
  </si>
  <si>
    <t>NH2-5Pen-NOH-FA</t>
  </si>
  <si>
    <t>iC7:0</t>
  </si>
  <si>
    <t>L-leucine, Malonyl-CoA</t>
  </si>
  <si>
    <t>iC11:0</t>
  </si>
  <si>
    <t>L-leucine, Malonyl-CoA, Malonyl-CoA, Malonyl-CoA</t>
  </si>
  <si>
    <t>iC8:0</t>
  </si>
  <si>
    <t>L-valine, Malonyl-CoA, Malonyl-CoA</t>
  </si>
  <si>
    <t>HepA</t>
  </si>
  <si>
    <t>C13:1(2)</t>
  </si>
  <si>
    <t>E-1,10NH2-5Im-Dec</t>
  </si>
  <si>
    <t>L-lysine, L-lysine</t>
  </si>
  <si>
    <t>HONH-5Pen-NHOH</t>
  </si>
  <si>
    <t>NFo-NOH-DAP</t>
  </si>
  <si>
    <t>iC9:0</t>
  </si>
  <si>
    <t>NH2-6Hex-O-bGlc</t>
  </si>
  <si>
    <t>D-glucose 6-phosphate, L-lysine</t>
  </si>
  <si>
    <t>3NH2-5OH-Bz</t>
  </si>
  <si>
    <t>1-biq-5OH-Cad</t>
  </si>
  <si>
    <t>L-lysine, L-tyrosine, L-tyrosine</t>
  </si>
  <si>
    <t>3OH-Nva</t>
  </si>
  <si>
    <t>NPhEt-FoAmide</t>
  </si>
  <si>
    <t>AD</t>
  </si>
  <si>
    <t>Me-adipate</t>
  </si>
  <si>
    <t>OMe-4dOH-AD</t>
  </si>
  <si>
    <t>2dOH-AD</t>
  </si>
  <si>
    <t>C12:1(2)-COOH</t>
  </si>
  <si>
    <t>α-ketoglutarate, Malonyl-CoA, Malonyl-CoA, Malonyl-CoA, Malonyl-CoA</t>
  </si>
  <si>
    <t>C13:1(2)-COOH</t>
  </si>
  <si>
    <t>C11:1(2)-COOH</t>
  </si>
  <si>
    <t>α-ketoglutarate, Malonyl-CoA, Malonyl-CoA, Malonyl-CoA</t>
  </si>
  <si>
    <t>C17:1(2)</t>
  </si>
  <si>
    <t>Propionyl-CoA, Malonyl-CoA, Malonyl-CoA, Malonyl-CoA, Malonyl-CoA, Malonyl-CoA, Malonyl-CoA, Malonyl-CoA</t>
  </si>
  <si>
    <t>C10:0-Me(2)-OH(3)</t>
  </si>
  <si>
    <t>O-Me-C8:0-COOH</t>
  </si>
  <si>
    <t>5OHNH2-PA</t>
  </si>
  <si>
    <t>4Me-SA</t>
  </si>
  <si>
    <t>5NH2-SA</t>
  </si>
  <si>
    <t>OFo-Ser</t>
  </si>
  <si>
    <t>C5:0-NH2(4)-OH(3)</t>
  </si>
  <si>
    <t>OH-4Abu</t>
  </si>
  <si>
    <t>NAc-Ser</t>
  </si>
  <si>
    <t>L-serine, Acetyl-CoA</t>
  </si>
  <si>
    <t>2dh-Tyr</t>
  </si>
  <si>
    <t>C10:0-Me(4.7)-oxo(3.5)</t>
  </si>
  <si>
    <t>4NH2-5OH-Pena</t>
  </si>
  <si>
    <t>3Me-Cyt</t>
  </si>
  <si>
    <t>3-MeUra</t>
  </si>
  <si>
    <t>Malonyl-CoA, L-glycine</t>
  </si>
  <si>
    <t>NFo-Orn</t>
  </si>
  <si>
    <t>C16:1(9)-OH(3)</t>
  </si>
  <si>
    <t>C16:0-OH(3)</t>
  </si>
  <si>
    <t>5Ac-5OH-NAc-Lys</t>
  </si>
  <si>
    <t>aC15:0</t>
  </si>
  <si>
    <t>L-isoleucine, Malonyl-CoA, Malonyl-CoA, Malonyl-CoA, Malonyl-CoA, Malonyl-CoA</t>
  </si>
  <si>
    <t>NMe2-5Ac-5OH-Orn</t>
  </si>
  <si>
    <t>NAc-Me-5OH-Orn</t>
  </si>
  <si>
    <t>diMe-AcA</t>
  </si>
  <si>
    <t>Glyoxylate, L-leucine</t>
  </si>
  <si>
    <t>C7:0-OH(3)</t>
  </si>
  <si>
    <t>4OH-5Gdn-PenA</t>
  </si>
  <si>
    <t>NMe-Gly</t>
  </si>
  <si>
    <t>2NH2-3OH-Prop</t>
  </si>
  <si>
    <t>CIA</t>
  </si>
  <si>
    <t>Sym-HSpd</t>
  </si>
  <si>
    <t>2NH2-Phol</t>
  </si>
  <si>
    <t>3NH2-PCA</t>
  </si>
  <si>
    <t>SCHEMBL15478486</t>
  </si>
  <si>
    <t>Bz</t>
  </si>
  <si>
    <t>DL-Hcy</t>
  </si>
  <si>
    <t>3Me-CAol</t>
  </si>
  <si>
    <t>OAc-Thr</t>
  </si>
  <si>
    <t>Acetyl-CoA, L-threonine</t>
  </si>
  <si>
    <t>2,3OH-4OMe-Bz</t>
  </si>
  <si>
    <t>2NH2Me-p-triamine</t>
  </si>
  <si>
    <t>diOH-6py-Bz</t>
  </si>
  <si>
    <t>Me-2NH2-5Fo-OH-NH2-PA</t>
  </si>
  <si>
    <t>C11:0-Me(2)-OH(3)</t>
  </si>
  <si>
    <t>C11:0-SA</t>
  </si>
  <si>
    <t>Iser</t>
  </si>
  <si>
    <t>ICys</t>
  </si>
  <si>
    <t>Ser-NH2</t>
  </si>
  <si>
    <t>DL-HcyTL</t>
  </si>
  <si>
    <t>N-Me-5NH2-SA</t>
  </si>
  <si>
    <t>Reduced-S-Me-Cys</t>
  </si>
  <si>
    <t>L-cysteine, Acetyl-CoA</t>
  </si>
  <si>
    <t>3Cl-SA</t>
  </si>
  <si>
    <t>2NH2-2Me-3S-ppamide</t>
  </si>
  <si>
    <t>2lm-1SH-Et</t>
  </si>
  <si>
    <t>Hpa</t>
  </si>
  <si>
    <t>4OHBz-ald</t>
  </si>
  <si>
    <t>4-ViPhol</t>
  </si>
  <si>
    <t>3-(4-OHPh)Dha</t>
  </si>
  <si>
    <t>3-(4OHPh)-2-Dha</t>
  </si>
  <si>
    <t>3Car-5OH-Bz</t>
  </si>
  <si>
    <t>3Car-Bz</t>
  </si>
  <si>
    <t>1-(Ac-NH2)-2OH-5-NH2-benzoquinone</t>
  </si>
  <si>
    <t>L-serine, Acetyl-CoA, Malonyl-CoA</t>
  </si>
  <si>
    <t>4Me-2p-Oxime</t>
  </si>
  <si>
    <t>Con-N-OH-Leu</t>
  </si>
  <si>
    <t>NAc-Orn</t>
  </si>
  <si>
    <t>1-(Eth-3OHNH2)-5OH-DAP</t>
  </si>
  <si>
    <t>2,4-diaminobutyric acid, Acetyl-CoA, Methylmalonyl CoA</t>
  </si>
  <si>
    <t>HpyA</t>
  </si>
  <si>
    <t>NOH-Dah</t>
  </si>
  <si>
    <t>NOH-Gly</t>
  </si>
  <si>
    <t>NOH-4-oxo-C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4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C3CEE-90B3-4D69-8DE3-89A165E52C8E}">
  <dimension ref="A1:AO335"/>
  <sheetViews>
    <sheetView tabSelected="1" workbookViewId="0">
      <selection activeCell="B9" sqref="B9"/>
    </sheetView>
  </sheetViews>
  <sheetFormatPr defaultColWidth="9" defaultRowHeight="14"/>
  <cols>
    <col min="1" max="1" width="33.6640625" customWidth="1"/>
    <col min="2" max="2" width="125" customWidth="1"/>
    <col min="3" max="3" width="11.5" customWidth="1"/>
    <col min="4" max="4" width="10" customWidth="1"/>
    <col min="5" max="5" width="9.6640625" customWidth="1"/>
    <col min="6" max="6" width="7" customWidth="1"/>
    <col min="7" max="7" width="18.08203125" customWidth="1"/>
    <col min="8" max="8" width="19" customWidth="1"/>
    <col min="9" max="9" width="12.75" customWidth="1"/>
    <col min="10" max="10" width="7.58203125" customWidth="1"/>
    <col min="11" max="11" width="8.83203125" customWidth="1"/>
    <col min="12" max="12" width="8.33203125" customWidth="1"/>
    <col min="13" max="13" width="19.83203125" customWidth="1"/>
    <col min="14" max="14" width="9.9140625" customWidth="1"/>
    <col min="15" max="15" width="8.9140625" customWidth="1"/>
    <col min="16" max="16" width="13.33203125" customWidth="1"/>
    <col min="17" max="17" width="8.1640625" customWidth="1"/>
    <col min="18" max="18" width="7.25" customWidth="1"/>
    <col min="19" max="19" width="13.5" customWidth="1"/>
    <col min="20" max="20" width="7.1640625" customWidth="1"/>
    <col min="21" max="21" width="8.1640625" customWidth="1"/>
    <col min="22" max="22" width="10.1640625" customWidth="1"/>
    <col min="23" max="23" width="8.25" customWidth="1"/>
    <col min="24" max="24" width="10.6640625" customWidth="1"/>
    <col min="25" max="25" width="9" customWidth="1"/>
    <col min="26" max="26" width="10.4140625" customWidth="1"/>
    <col min="27" max="27" width="9" customWidth="1"/>
    <col min="28" max="28" width="20" customWidth="1"/>
    <col min="29" max="29" width="9.25" customWidth="1"/>
    <col min="30" max="30" width="16.4140625" customWidth="1"/>
    <col min="31" max="31" width="11.58203125" customWidth="1"/>
    <col min="32" max="32" width="11.25" customWidth="1"/>
    <col min="33" max="33" width="6.08203125" customWidth="1"/>
    <col min="34" max="34" width="10.58203125" customWidth="1"/>
    <col min="35" max="35" width="8.1640625" customWidth="1"/>
    <col min="36" max="36" width="24" customWidth="1"/>
    <col min="37" max="37" width="11.4140625" customWidth="1"/>
    <col min="38" max="38" width="11.25" customWidth="1"/>
    <col min="39" max="39" width="14.33203125" customWidth="1"/>
    <col min="40" max="41" width="3" customWidth="1"/>
  </cols>
  <sheetData>
    <row r="1" spans="1:4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>
      <c r="A2" t="s">
        <v>41</v>
      </c>
      <c r="B2" t="s">
        <v>1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</row>
    <row r="3" spans="1:41">
      <c r="A3" t="s">
        <v>42</v>
      </c>
      <c r="B3" t="s">
        <v>1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>
      <c r="A4" t="s">
        <v>43</v>
      </c>
      <c r="B4" t="s">
        <v>5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>
      <c r="A5" t="s">
        <v>44</v>
      </c>
      <c r="B5" t="s">
        <v>45</v>
      </c>
      <c r="C5">
        <v>0</v>
      </c>
      <c r="D5">
        <v>0</v>
      </c>
      <c r="E5">
        <v>0</v>
      </c>
      <c r="F5">
        <v>0</v>
      </c>
      <c r="G5">
        <v>1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  <row r="6" spans="1:41">
      <c r="A6" t="s">
        <v>46</v>
      </c>
      <c r="B6" t="s">
        <v>47</v>
      </c>
      <c r="C6">
        <v>0</v>
      </c>
      <c r="D6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>
      <c r="A7" t="s">
        <v>48</v>
      </c>
      <c r="B7" t="s">
        <v>2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>
      <c r="A8" t="s">
        <v>49</v>
      </c>
      <c r="B8" t="s">
        <v>45</v>
      </c>
      <c r="C8">
        <v>0</v>
      </c>
      <c r="D8">
        <v>0</v>
      </c>
      <c r="E8">
        <v>0</v>
      </c>
      <c r="F8">
        <v>0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>
      <c r="A9" t="s">
        <v>50</v>
      </c>
      <c r="B9" t="s">
        <v>2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>
      <c r="A10" t="s">
        <v>51</v>
      </c>
      <c r="B10" t="s">
        <v>4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>
      <c r="A11" t="s">
        <v>52</v>
      </c>
      <c r="B11" t="s">
        <v>1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>
      <c r="A12" t="s">
        <v>53</v>
      </c>
      <c r="B12" t="s">
        <v>9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</row>
    <row r="13" spans="1:41">
      <c r="A13" t="s">
        <v>54</v>
      </c>
      <c r="B13" t="s">
        <v>5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>
      <c r="A14" t="s">
        <v>55</v>
      </c>
      <c r="B14" t="s">
        <v>4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>
      <c r="A15" t="s">
        <v>56</v>
      </c>
      <c r="B15" t="s">
        <v>4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>
      <c r="A16" t="s">
        <v>57</v>
      </c>
      <c r="B16" t="s">
        <v>2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>
      <c r="A17" t="s">
        <v>58</v>
      </c>
      <c r="B17" t="s">
        <v>59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>
      <c r="A18" t="s">
        <v>60</v>
      </c>
      <c r="B18" t="s">
        <v>4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>
      <c r="A19" t="s">
        <v>61</v>
      </c>
      <c r="B19" t="s">
        <v>62</v>
      </c>
      <c r="C19">
        <v>1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>
      <c r="A20" t="s">
        <v>63</v>
      </c>
      <c r="B20" t="s">
        <v>5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>
      <c r="A21" t="s">
        <v>64</v>
      </c>
      <c r="B21" t="s">
        <v>3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41">
      <c r="A22" t="s">
        <v>65</v>
      </c>
      <c r="B22" t="s">
        <v>1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>
      <c r="A23" t="s">
        <v>66</v>
      </c>
      <c r="B23" t="s">
        <v>5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41">
      <c r="A24" t="s">
        <v>67</v>
      </c>
      <c r="B24" t="s">
        <v>2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>
      <c r="A25" t="s">
        <v>68</v>
      </c>
      <c r="B25" t="s">
        <v>3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</row>
    <row r="26" spans="1:41">
      <c r="A26" t="s">
        <v>69</v>
      </c>
      <c r="B26" t="s">
        <v>1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>
      <c r="A27" t="s">
        <v>70</v>
      </c>
      <c r="B27" t="s">
        <v>1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>
      <c r="A28" t="s">
        <v>71</v>
      </c>
      <c r="B28" t="s">
        <v>4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>
      <c r="A29" t="s">
        <v>72</v>
      </c>
      <c r="B29" t="s">
        <v>1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>
      <c r="A30" t="s">
        <v>73</v>
      </c>
      <c r="B30" t="s">
        <v>1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>
      <c r="A31" t="s">
        <v>74</v>
      </c>
      <c r="B31" t="s">
        <v>47</v>
      </c>
      <c r="C31">
        <v>0</v>
      </c>
      <c r="D31">
        <v>1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>
      <c r="A32" t="s">
        <v>75</v>
      </c>
      <c r="B32" t="s">
        <v>4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>
      <c r="A33" t="s">
        <v>76</v>
      </c>
      <c r="B33" t="s">
        <v>77</v>
      </c>
      <c r="C33">
        <v>5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>
      <c r="A34" t="s">
        <v>78</v>
      </c>
      <c r="B34" t="s">
        <v>79</v>
      </c>
      <c r="C34">
        <v>0</v>
      </c>
      <c r="D34">
        <v>1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>
      <c r="A35" t="s">
        <v>80</v>
      </c>
      <c r="B35" t="s">
        <v>79</v>
      </c>
      <c r="C35">
        <v>0</v>
      </c>
      <c r="D35">
        <v>1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>
      <c r="A36" t="s">
        <v>81</v>
      </c>
      <c r="B36" t="s">
        <v>4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>
      <c r="A37" t="s">
        <v>82</v>
      </c>
      <c r="B37" t="s">
        <v>22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>
      <c r="A38" t="s">
        <v>83</v>
      </c>
      <c r="B38" t="s">
        <v>4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>
      <c r="A39" t="s">
        <v>84</v>
      </c>
      <c r="B39" t="s">
        <v>5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>
      <c r="A40" t="s">
        <v>85</v>
      </c>
      <c r="B40" t="s">
        <v>1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>
      <c r="A41" t="s">
        <v>86</v>
      </c>
      <c r="B41" t="s">
        <v>1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  <row r="42" spans="1:41">
      <c r="A42" t="s">
        <v>87</v>
      </c>
      <c r="B42" t="s">
        <v>88</v>
      </c>
      <c r="C42">
        <v>0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</row>
    <row r="43" spans="1:41">
      <c r="A43" t="s">
        <v>89</v>
      </c>
      <c r="B43" t="s">
        <v>45</v>
      </c>
      <c r="C43">
        <v>0</v>
      </c>
      <c r="D43">
        <v>0</v>
      </c>
      <c r="E43">
        <v>0</v>
      </c>
      <c r="F43">
        <v>0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>
      <c r="A44" t="s">
        <v>90</v>
      </c>
      <c r="B44" t="s">
        <v>91</v>
      </c>
      <c r="C44">
        <v>7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</row>
    <row r="45" spans="1:41">
      <c r="A45" t="s">
        <v>92</v>
      </c>
      <c r="B45" t="s">
        <v>1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</row>
    <row r="46" spans="1:41">
      <c r="A46" t="s">
        <v>93</v>
      </c>
      <c r="B46" t="s">
        <v>91</v>
      </c>
      <c r="C46">
        <v>7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>
      <c r="A47" t="s">
        <v>94</v>
      </c>
      <c r="B47" t="s">
        <v>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>
      <c r="A48" t="s">
        <v>95</v>
      </c>
      <c r="B48" t="s">
        <v>96</v>
      </c>
      <c r="C48">
        <v>0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>
      <c r="A49" t="s">
        <v>97</v>
      </c>
      <c r="B49" t="s">
        <v>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>
      <c r="A50" t="s">
        <v>98</v>
      </c>
      <c r="B50" t="s">
        <v>5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</row>
    <row r="51" spans="1:41">
      <c r="A51" t="s">
        <v>99</v>
      </c>
      <c r="B51" t="s">
        <v>1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>
      <c r="A52" t="s">
        <v>100</v>
      </c>
      <c r="B52" t="s">
        <v>14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>
      <c r="A53" t="s">
        <v>101</v>
      </c>
      <c r="B53" t="s">
        <v>102</v>
      </c>
      <c r="C53">
        <v>4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</row>
    <row r="54" spans="1:41">
      <c r="A54" t="s">
        <v>103</v>
      </c>
      <c r="B54" t="s">
        <v>77</v>
      </c>
      <c r="C54">
        <v>5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</row>
    <row r="55" spans="1:41">
      <c r="A55" t="s">
        <v>104</v>
      </c>
      <c r="B55" t="s">
        <v>79</v>
      </c>
      <c r="C55">
        <v>0</v>
      </c>
      <c r="D55">
        <v>1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</row>
    <row r="56" spans="1:41">
      <c r="A56" t="s">
        <v>105</v>
      </c>
      <c r="B56" t="s">
        <v>2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>
      <c r="A57" t="s">
        <v>106</v>
      </c>
      <c r="B57" t="s">
        <v>45</v>
      </c>
      <c r="C57">
        <v>0</v>
      </c>
      <c r="D57">
        <v>0</v>
      </c>
      <c r="E57">
        <v>0</v>
      </c>
      <c r="F57">
        <v>0</v>
      </c>
      <c r="G57">
        <v>1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>
      <c r="A58" t="s">
        <v>107</v>
      </c>
      <c r="B58" t="s">
        <v>102</v>
      </c>
      <c r="C58">
        <v>4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</row>
    <row r="59" spans="1:41">
      <c r="A59" t="s">
        <v>108</v>
      </c>
      <c r="B59" t="s">
        <v>9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</row>
    <row r="60" spans="1:41">
      <c r="A60" t="s">
        <v>109</v>
      </c>
      <c r="B60" t="s">
        <v>16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</row>
    <row r="61" spans="1:41">
      <c r="A61" t="s">
        <v>110</v>
      </c>
      <c r="B61" t="s">
        <v>111</v>
      </c>
      <c r="C61">
        <v>5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</row>
    <row r="62" spans="1:41">
      <c r="A62" t="s">
        <v>112</v>
      </c>
      <c r="B62" t="s">
        <v>1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</row>
    <row r="63" spans="1:41">
      <c r="A63" t="s">
        <v>113</v>
      </c>
      <c r="B63" t="s">
        <v>114</v>
      </c>
      <c r="C63">
        <v>3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>
      <c r="A64" t="s">
        <v>115</v>
      </c>
      <c r="B64" t="s">
        <v>2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</row>
    <row r="65" spans="1:41">
      <c r="A65" t="s">
        <v>116</v>
      </c>
      <c r="B65" t="s">
        <v>27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1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>
      <c r="A66" t="s">
        <v>117</v>
      </c>
      <c r="B66" t="s">
        <v>23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</row>
    <row r="67" spans="1:41">
      <c r="A67" t="s">
        <v>118</v>
      </c>
      <c r="B67" t="s">
        <v>3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>
      <c r="A68" t="s">
        <v>119</v>
      </c>
      <c r="B68" t="s">
        <v>3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1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>
      <c r="A69" t="s">
        <v>120</v>
      </c>
      <c r="B69" t="s">
        <v>2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</row>
    <row r="70" spans="1:41">
      <c r="A70" t="s">
        <v>121</v>
      </c>
      <c r="B70" t="s">
        <v>2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</row>
    <row r="71" spans="1:41">
      <c r="A71" t="s">
        <v>122</v>
      </c>
      <c r="B71" t="s">
        <v>9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>
      <c r="A72" t="s">
        <v>123</v>
      </c>
      <c r="B72" t="s">
        <v>47</v>
      </c>
      <c r="C72">
        <v>0</v>
      </c>
      <c r="D72">
        <v>1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</row>
    <row r="73" spans="1:41">
      <c r="A73" t="s">
        <v>124</v>
      </c>
      <c r="B73" t="s">
        <v>8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>
      <c r="A74" t="s">
        <v>125</v>
      </c>
      <c r="B74" t="s">
        <v>91</v>
      </c>
      <c r="C74">
        <v>7</v>
      </c>
      <c r="D74">
        <v>1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</row>
    <row r="75" spans="1:41">
      <c r="A75" t="s">
        <v>126</v>
      </c>
      <c r="B75" t="s">
        <v>9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</row>
    <row r="76" spans="1:41">
      <c r="A76" t="s">
        <v>127</v>
      </c>
      <c r="B76" t="s">
        <v>4</v>
      </c>
      <c r="C76">
        <v>0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>
      <c r="A77" t="s">
        <v>128</v>
      </c>
      <c r="B77" t="s">
        <v>28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>
      <c r="A78" t="s">
        <v>129</v>
      </c>
      <c r="B78" t="s">
        <v>11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>
      <c r="A79" t="s">
        <v>130</v>
      </c>
      <c r="B79" t="s">
        <v>12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>
      <c r="A80" t="s">
        <v>131</v>
      </c>
      <c r="B80" t="s">
        <v>5</v>
      </c>
      <c r="C80">
        <v>0</v>
      </c>
      <c r="D80">
        <v>0</v>
      </c>
      <c r="E80">
        <v>0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</row>
    <row r="81" spans="1:41">
      <c r="A81" t="s">
        <v>132</v>
      </c>
      <c r="B81" t="s">
        <v>133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1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>
      <c r="A82" t="s">
        <v>134</v>
      </c>
      <c r="B82" t="s">
        <v>5</v>
      </c>
      <c r="C82">
        <v>0</v>
      </c>
      <c r="D82">
        <v>0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>
      <c r="A83" t="s">
        <v>135</v>
      </c>
      <c r="B83" t="s">
        <v>79</v>
      </c>
      <c r="C83">
        <v>0</v>
      </c>
      <c r="D83">
        <v>1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>
      <c r="A84" t="s">
        <v>136</v>
      </c>
      <c r="B84" t="s">
        <v>77</v>
      </c>
      <c r="C84">
        <v>5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>
      <c r="A85" t="s">
        <v>137</v>
      </c>
      <c r="B85" t="s">
        <v>138</v>
      </c>
      <c r="C85">
        <v>8</v>
      </c>
      <c r="D85">
        <v>1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>
      <c r="A86" t="s">
        <v>139</v>
      </c>
      <c r="B86" t="s">
        <v>1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>
      <c r="A87" t="s">
        <v>140</v>
      </c>
      <c r="B87" t="s">
        <v>5</v>
      </c>
      <c r="C87">
        <v>0</v>
      </c>
      <c r="D87">
        <v>0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</row>
    <row r="88" spans="1:41">
      <c r="A88" t="s">
        <v>141</v>
      </c>
      <c r="B88" t="s">
        <v>1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>
      <c r="A89" t="s">
        <v>142</v>
      </c>
      <c r="B89" t="s">
        <v>91</v>
      </c>
      <c r="C89">
        <v>7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</row>
    <row r="90" spans="1:41">
      <c r="A90" t="s">
        <v>143</v>
      </c>
      <c r="B90" t="s">
        <v>4</v>
      </c>
      <c r="C90">
        <v>0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>
      <c r="A91" t="s">
        <v>144</v>
      </c>
      <c r="B91" t="s">
        <v>18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</row>
    <row r="92" spans="1:41">
      <c r="A92" t="s">
        <v>145</v>
      </c>
      <c r="B92" t="s">
        <v>146</v>
      </c>
      <c r="C92">
        <v>9</v>
      </c>
      <c r="D92">
        <v>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>
      <c r="A93" t="s">
        <v>147</v>
      </c>
      <c r="B93" t="s">
        <v>114</v>
      </c>
      <c r="C93">
        <v>3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>
      <c r="A94" t="s">
        <v>148</v>
      </c>
      <c r="B94" t="s">
        <v>149</v>
      </c>
      <c r="C94">
        <v>5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</row>
    <row r="95" spans="1:41">
      <c r="A95" t="s">
        <v>150</v>
      </c>
      <c r="B95" t="s">
        <v>45</v>
      </c>
      <c r="C95">
        <v>0</v>
      </c>
      <c r="D95">
        <v>0</v>
      </c>
      <c r="E95">
        <v>0</v>
      </c>
      <c r="F95">
        <v>0</v>
      </c>
      <c r="G95">
        <v>1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>
      <c r="A96" t="s">
        <v>151</v>
      </c>
      <c r="B96" t="s">
        <v>4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>
      <c r="A97" t="s">
        <v>152</v>
      </c>
      <c r="B97" t="s">
        <v>19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1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</row>
    <row r="98" spans="1:41">
      <c r="A98" t="s">
        <v>153</v>
      </c>
      <c r="B98" t="s">
        <v>154</v>
      </c>
      <c r="C98">
        <v>0</v>
      </c>
      <c r="D98">
        <v>2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>
      <c r="A99" t="s">
        <v>155</v>
      </c>
      <c r="B99" t="s">
        <v>9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</row>
    <row r="100" spans="1:41">
      <c r="A100" t="s">
        <v>156</v>
      </c>
      <c r="B100" t="s">
        <v>5</v>
      </c>
      <c r="C100">
        <v>0</v>
      </c>
      <c r="D100">
        <v>0</v>
      </c>
      <c r="E100">
        <v>0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</row>
    <row r="101" spans="1:41">
      <c r="A101" t="s">
        <v>157</v>
      </c>
      <c r="B101" t="s">
        <v>12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</row>
    <row r="102" spans="1:41">
      <c r="A102" t="s">
        <v>158</v>
      </c>
      <c r="B102" t="s">
        <v>5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</row>
    <row r="103" spans="1:41">
      <c r="A103" t="s">
        <v>159</v>
      </c>
      <c r="B103" t="s">
        <v>9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</row>
    <row r="104" spans="1:41">
      <c r="A104" t="s">
        <v>160</v>
      </c>
      <c r="B104" t="s">
        <v>24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>
      <c r="A105" t="s">
        <v>161</v>
      </c>
      <c r="B105" t="s">
        <v>15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>
      <c r="A106" t="s">
        <v>162</v>
      </c>
      <c r="B106" t="s">
        <v>62</v>
      </c>
      <c r="C106">
        <v>1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</row>
    <row r="107" spans="1:41">
      <c r="A107" t="s">
        <v>163</v>
      </c>
      <c r="B107" t="s">
        <v>5</v>
      </c>
      <c r="C107">
        <v>0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</row>
    <row r="108" spans="1:41">
      <c r="A108" t="s">
        <v>164</v>
      </c>
      <c r="B108" t="s">
        <v>91</v>
      </c>
      <c r="C108">
        <v>7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</row>
    <row r="109" spans="1:41">
      <c r="A109" t="s">
        <v>165</v>
      </c>
      <c r="B109" t="s">
        <v>166</v>
      </c>
      <c r="C109">
        <v>6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</row>
    <row r="110" spans="1:41">
      <c r="A110" t="s">
        <v>167</v>
      </c>
      <c r="B110" t="s">
        <v>168</v>
      </c>
      <c r="C110">
        <v>2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>
      <c r="A111" t="s">
        <v>169</v>
      </c>
      <c r="B111" t="s">
        <v>114</v>
      </c>
      <c r="C111">
        <v>3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>
      <c r="A112" t="s">
        <v>170</v>
      </c>
      <c r="B112" t="s">
        <v>2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>
      <c r="A113" t="s">
        <v>171</v>
      </c>
      <c r="B113" t="s">
        <v>146</v>
      </c>
      <c r="C113">
        <v>9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</row>
    <row r="114" spans="1:41">
      <c r="A114" t="s">
        <v>172</v>
      </c>
      <c r="B114" t="s">
        <v>173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>
      <c r="A115" t="s">
        <v>174</v>
      </c>
      <c r="B115" t="s">
        <v>45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</row>
    <row r="116" spans="1:41">
      <c r="A116" t="s">
        <v>175</v>
      </c>
      <c r="B116" t="s">
        <v>4</v>
      </c>
      <c r="C116">
        <v>0</v>
      </c>
      <c r="D116">
        <v>0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</row>
    <row r="117" spans="1:41">
      <c r="A117" t="s">
        <v>176</v>
      </c>
      <c r="B117" t="s">
        <v>177</v>
      </c>
      <c r="C117">
        <v>0</v>
      </c>
      <c r="D117">
        <v>0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1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>
      <c r="A118" t="s">
        <v>178</v>
      </c>
      <c r="B118" t="s">
        <v>9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</row>
    <row r="119" spans="1:41">
      <c r="A119" t="s">
        <v>179</v>
      </c>
      <c r="B119" t="s">
        <v>102</v>
      </c>
      <c r="C119">
        <v>4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</row>
    <row r="120" spans="1:41">
      <c r="A120" t="s">
        <v>180</v>
      </c>
      <c r="B120" t="s">
        <v>18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1</v>
      </c>
      <c r="AB120">
        <v>0</v>
      </c>
      <c r="AC120">
        <v>0</v>
      </c>
      <c r="AD120">
        <v>1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</row>
    <row r="121" spans="1:41">
      <c r="A121" t="s">
        <v>182</v>
      </c>
      <c r="B121" t="s">
        <v>17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>
      <c r="A122" t="s">
        <v>183</v>
      </c>
      <c r="B122" t="s">
        <v>1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</row>
    <row r="123" spans="1:41">
      <c r="A123" t="s">
        <v>184</v>
      </c>
      <c r="B123" t="s">
        <v>185</v>
      </c>
      <c r="C123">
        <v>0</v>
      </c>
      <c r="D123">
        <v>0</v>
      </c>
      <c r="E123">
        <v>2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</row>
    <row r="124" spans="1:41">
      <c r="A124" t="s">
        <v>186</v>
      </c>
      <c r="B124" t="s">
        <v>187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</row>
    <row r="125" spans="1:41">
      <c r="A125" t="s">
        <v>188</v>
      </c>
      <c r="B125" t="s">
        <v>16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</row>
    <row r="126" spans="1:41">
      <c r="A126" t="s">
        <v>189</v>
      </c>
      <c r="B126" t="s">
        <v>190</v>
      </c>
      <c r="C126">
        <v>4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</row>
    <row r="127" spans="1:41">
      <c r="A127" t="s">
        <v>191</v>
      </c>
      <c r="B127" t="s">
        <v>192</v>
      </c>
      <c r="C127">
        <v>3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</row>
    <row r="128" spans="1:41">
      <c r="A128" t="s">
        <v>193</v>
      </c>
      <c r="B128" t="s">
        <v>114</v>
      </c>
      <c r="C128">
        <v>3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</row>
    <row r="129" spans="1:41">
      <c r="A129" t="s">
        <v>194</v>
      </c>
      <c r="B129" t="s">
        <v>45</v>
      </c>
      <c r="C129">
        <v>0</v>
      </c>
      <c r="D129">
        <v>0</v>
      </c>
      <c r="E129">
        <v>0</v>
      </c>
      <c r="F129">
        <v>0</v>
      </c>
      <c r="G129">
        <v>1</v>
      </c>
      <c r="H129">
        <v>1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>
      <c r="A130" t="s">
        <v>195</v>
      </c>
      <c r="B130" t="s">
        <v>5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</row>
    <row r="131" spans="1:41">
      <c r="A131" t="s">
        <v>196</v>
      </c>
      <c r="B131" t="s">
        <v>1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</row>
    <row r="132" spans="1:41">
      <c r="A132" t="s">
        <v>197</v>
      </c>
      <c r="B132" t="s">
        <v>59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1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>
      <c r="A133" t="s">
        <v>198</v>
      </c>
      <c r="B133" t="s">
        <v>36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1</v>
      </c>
      <c r="AL133">
        <v>0</v>
      </c>
      <c r="AM133">
        <v>0</v>
      </c>
      <c r="AN133">
        <v>0</v>
      </c>
      <c r="AO133">
        <v>0</v>
      </c>
    </row>
    <row r="134" spans="1:41">
      <c r="A134" t="s">
        <v>199</v>
      </c>
      <c r="B134" t="s">
        <v>37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1</v>
      </c>
      <c r="AM134">
        <v>0</v>
      </c>
      <c r="AN134">
        <v>0</v>
      </c>
      <c r="AO134">
        <v>0</v>
      </c>
    </row>
    <row r="135" spans="1:41">
      <c r="A135" t="s">
        <v>200</v>
      </c>
      <c r="B135" t="s">
        <v>3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1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</row>
    <row r="136" spans="1:41">
      <c r="A136" t="s">
        <v>201</v>
      </c>
      <c r="B136" t="s">
        <v>28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1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</row>
    <row r="137" spans="1:41">
      <c r="A137" t="s">
        <v>202</v>
      </c>
      <c r="B137" t="s">
        <v>45</v>
      </c>
      <c r="C137">
        <v>0</v>
      </c>
      <c r="D137">
        <v>0</v>
      </c>
      <c r="E137">
        <v>0</v>
      </c>
      <c r="F137">
        <v>0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</row>
    <row r="138" spans="1:41">
      <c r="A138" t="s">
        <v>203</v>
      </c>
      <c r="B138" t="s">
        <v>1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</row>
    <row r="139" spans="1:41">
      <c r="A139" t="s">
        <v>204</v>
      </c>
      <c r="B139" t="s">
        <v>14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</row>
    <row r="140" spans="1:41">
      <c r="A140" t="s">
        <v>205</v>
      </c>
      <c r="B140" t="s">
        <v>206</v>
      </c>
      <c r="C140">
        <v>5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>
      <c r="A141" t="s">
        <v>207</v>
      </c>
      <c r="B141" t="s">
        <v>208</v>
      </c>
      <c r="C141">
        <v>5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>
      <c r="A142" t="s">
        <v>209</v>
      </c>
      <c r="B142" t="s">
        <v>210</v>
      </c>
      <c r="C142">
        <v>4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1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</row>
    <row r="143" spans="1:41">
      <c r="A143" t="s">
        <v>211</v>
      </c>
      <c r="B143" t="s">
        <v>212</v>
      </c>
      <c r="C143">
        <v>2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</row>
    <row r="144" spans="1:41">
      <c r="A144" t="s">
        <v>213</v>
      </c>
      <c r="B144" t="s">
        <v>88</v>
      </c>
      <c r="C144">
        <v>0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</row>
    <row r="145" spans="1:41">
      <c r="A145" t="s">
        <v>214</v>
      </c>
      <c r="B145" t="s">
        <v>9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</row>
    <row r="146" spans="1:41">
      <c r="A146" t="s">
        <v>215</v>
      </c>
      <c r="B146" t="s">
        <v>5</v>
      </c>
      <c r="C146">
        <v>0</v>
      </c>
      <c r="D146">
        <v>0</v>
      </c>
      <c r="E146">
        <v>0</v>
      </c>
      <c r="F146">
        <v>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</row>
    <row r="147" spans="1:41">
      <c r="A147" t="s">
        <v>216</v>
      </c>
      <c r="B147" t="s">
        <v>4</v>
      </c>
      <c r="C147">
        <v>0</v>
      </c>
      <c r="D147">
        <v>0</v>
      </c>
      <c r="E147">
        <v>1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:41">
      <c r="A148" t="s">
        <v>217</v>
      </c>
      <c r="B148" t="s">
        <v>28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1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  <row r="149" spans="1:41">
      <c r="A149" t="s">
        <v>218</v>
      </c>
      <c r="B149" t="s">
        <v>3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1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</row>
    <row r="150" spans="1:41">
      <c r="A150" t="s">
        <v>219</v>
      </c>
      <c r="B150" t="s">
        <v>5</v>
      </c>
      <c r="C150">
        <v>0</v>
      </c>
      <c r="D150">
        <v>0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</row>
    <row r="151" spans="1:41">
      <c r="A151" t="s">
        <v>220</v>
      </c>
      <c r="B151" t="s">
        <v>47</v>
      </c>
      <c r="C151">
        <v>0</v>
      </c>
      <c r="D151">
        <v>1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</row>
    <row r="152" spans="1:41">
      <c r="A152" t="s">
        <v>221</v>
      </c>
      <c r="B152" t="s">
        <v>4</v>
      </c>
      <c r="C152">
        <v>0</v>
      </c>
      <c r="D152">
        <v>0</v>
      </c>
      <c r="E152">
        <v>1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</row>
    <row r="153" spans="1:41">
      <c r="A153" t="s">
        <v>222</v>
      </c>
      <c r="B153" t="s">
        <v>91</v>
      </c>
      <c r="C153">
        <v>7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</row>
    <row r="154" spans="1:41">
      <c r="A154" t="s">
        <v>223</v>
      </c>
      <c r="B154" t="s">
        <v>9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</row>
    <row r="155" spans="1:41">
      <c r="A155" t="s">
        <v>224</v>
      </c>
      <c r="B155" t="s">
        <v>225</v>
      </c>
      <c r="C155">
        <v>0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1</v>
      </c>
      <c r="AN155">
        <v>0</v>
      </c>
      <c r="AO155">
        <v>0</v>
      </c>
    </row>
    <row r="156" spans="1:41">
      <c r="A156" t="s">
        <v>226</v>
      </c>
      <c r="B156" t="s">
        <v>2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</row>
    <row r="157" spans="1:41">
      <c r="A157" t="s">
        <v>227</v>
      </c>
      <c r="B157" t="s">
        <v>228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1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</row>
    <row r="158" spans="1:41">
      <c r="A158" t="s">
        <v>229</v>
      </c>
      <c r="B158" t="s">
        <v>2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1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</row>
    <row r="159" spans="1:41">
      <c r="A159" t="s">
        <v>230</v>
      </c>
      <c r="B159" t="s">
        <v>231</v>
      </c>
      <c r="C159">
        <v>7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</row>
    <row r="160" spans="1:41">
      <c r="A160" t="s">
        <v>232</v>
      </c>
      <c r="B160" t="s">
        <v>45</v>
      </c>
      <c r="C160">
        <v>0</v>
      </c>
      <c r="D160">
        <v>0</v>
      </c>
      <c r="E160">
        <v>0</v>
      </c>
      <c r="F160">
        <v>0</v>
      </c>
      <c r="G160">
        <v>1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</row>
    <row r="161" spans="1:41">
      <c r="A161" t="s">
        <v>233</v>
      </c>
      <c r="B161" t="s">
        <v>45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</row>
    <row r="162" spans="1:41">
      <c r="A162" t="s">
        <v>234</v>
      </c>
      <c r="B162" t="s">
        <v>18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</row>
    <row r="163" spans="1:41">
      <c r="A163" t="s">
        <v>235</v>
      </c>
      <c r="B163" t="s">
        <v>45</v>
      </c>
      <c r="C163">
        <v>0</v>
      </c>
      <c r="D163">
        <v>0</v>
      </c>
      <c r="E163">
        <v>0</v>
      </c>
      <c r="F163">
        <v>0</v>
      </c>
      <c r="G163">
        <v>1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</row>
    <row r="164" spans="1:41">
      <c r="A164" t="s">
        <v>236</v>
      </c>
      <c r="B164" t="s">
        <v>17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1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</row>
    <row r="165" spans="1:41">
      <c r="A165" t="s">
        <v>237</v>
      </c>
      <c r="B165" t="s">
        <v>24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1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</row>
    <row r="166" spans="1:41">
      <c r="A166" t="s">
        <v>238</v>
      </c>
      <c r="B166" t="s">
        <v>26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1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</row>
    <row r="167" spans="1:41">
      <c r="A167" t="s">
        <v>239</v>
      </c>
      <c r="B167" t="s">
        <v>28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1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</row>
    <row r="168" spans="1:41">
      <c r="A168" t="s">
        <v>240</v>
      </c>
      <c r="B168" t="s">
        <v>14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1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</row>
    <row r="169" spans="1:41">
      <c r="A169" t="s">
        <v>241</v>
      </c>
      <c r="B169" t="s">
        <v>1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</row>
    <row r="170" spans="1:41">
      <c r="A170" t="s">
        <v>242</v>
      </c>
      <c r="B170" t="s">
        <v>77</v>
      </c>
      <c r="C170">
        <v>5</v>
      </c>
      <c r="D170">
        <v>1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</row>
    <row r="171" spans="1:41">
      <c r="A171" t="s">
        <v>243</v>
      </c>
      <c r="B171" t="s">
        <v>45</v>
      </c>
      <c r="C171">
        <v>0</v>
      </c>
      <c r="D171">
        <v>0</v>
      </c>
      <c r="E171">
        <v>0</v>
      </c>
      <c r="F171">
        <v>0</v>
      </c>
      <c r="G171">
        <v>1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</row>
    <row r="172" spans="1:41">
      <c r="A172" t="s">
        <v>244</v>
      </c>
      <c r="B172" t="s">
        <v>22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</row>
    <row r="173" spans="1:41">
      <c r="A173" t="s">
        <v>245</v>
      </c>
      <c r="B173" t="s">
        <v>19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1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</row>
    <row r="174" spans="1:41">
      <c r="A174" t="s">
        <v>246</v>
      </c>
      <c r="B174" t="s">
        <v>25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1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</row>
    <row r="175" spans="1:41">
      <c r="A175" t="s">
        <v>247</v>
      </c>
      <c r="B175" t="s">
        <v>14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1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</row>
    <row r="176" spans="1:41">
      <c r="A176" t="s">
        <v>248</v>
      </c>
      <c r="B176" t="s">
        <v>249</v>
      </c>
      <c r="C176">
        <v>0</v>
      </c>
      <c r="D176">
        <v>0</v>
      </c>
      <c r="E176">
        <v>0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</row>
    <row r="177" spans="1:41">
      <c r="A177" t="s">
        <v>250</v>
      </c>
      <c r="B177" t="s">
        <v>251</v>
      </c>
      <c r="C177">
        <v>0</v>
      </c>
      <c r="D177">
        <v>0</v>
      </c>
      <c r="E177">
        <v>0</v>
      </c>
      <c r="F177">
        <v>1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</row>
    <row r="178" spans="1:41">
      <c r="A178" t="s">
        <v>252</v>
      </c>
      <c r="B178" t="s">
        <v>253</v>
      </c>
      <c r="C178">
        <v>2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</row>
    <row r="179" spans="1:41">
      <c r="A179" t="s">
        <v>254</v>
      </c>
      <c r="B179" t="s">
        <v>255</v>
      </c>
      <c r="C179">
        <v>3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1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</row>
    <row r="180" spans="1:41">
      <c r="A180" t="s">
        <v>256</v>
      </c>
      <c r="B180" t="s">
        <v>257</v>
      </c>
      <c r="C180">
        <v>4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</row>
    <row r="181" spans="1:41">
      <c r="A181" t="s">
        <v>258</v>
      </c>
      <c r="B181" t="s">
        <v>208</v>
      </c>
      <c r="C181">
        <v>5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</row>
    <row r="182" spans="1:41">
      <c r="A182" t="s">
        <v>259</v>
      </c>
      <c r="B182" t="s">
        <v>166</v>
      </c>
      <c r="C182">
        <v>6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</row>
    <row r="183" spans="1:41">
      <c r="A183" t="s">
        <v>260</v>
      </c>
      <c r="B183" t="s">
        <v>190</v>
      </c>
      <c r="C183">
        <v>4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</row>
    <row r="184" spans="1:41">
      <c r="A184" t="s">
        <v>261</v>
      </c>
      <c r="B184" t="s">
        <v>88</v>
      </c>
      <c r="C184">
        <v>0</v>
      </c>
      <c r="D184">
        <v>1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</row>
    <row r="185" spans="1:41">
      <c r="A185" t="s">
        <v>262</v>
      </c>
      <c r="B185" t="s">
        <v>27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</row>
    <row r="186" spans="1:41">
      <c r="A186" t="s">
        <v>263</v>
      </c>
      <c r="B186" t="s">
        <v>5</v>
      </c>
      <c r="C186">
        <v>0</v>
      </c>
      <c r="D186">
        <v>0</v>
      </c>
      <c r="E186">
        <v>0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</row>
    <row r="187" spans="1:41">
      <c r="A187" t="s">
        <v>264</v>
      </c>
      <c r="B187" t="s">
        <v>23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1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</row>
    <row r="188" spans="1:41">
      <c r="A188" t="s">
        <v>265</v>
      </c>
      <c r="B188" t="s">
        <v>111</v>
      </c>
      <c r="C188">
        <v>5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</row>
    <row r="189" spans="1:41">
      <c r="A189" t="s">
        <v>266</v>
      </c>
      <c r="B189" t="s">
        <v>2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</row>
    <row r="190" spans="1:41">
      <c r="A190" t="s">
        <v>267</v>
      </c>
      <c r="B190" t="s">
        <v>268</v>
      </c>
      <c r="C190">
        <v>2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1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</row>
    <row r="191" spans="1:41">
      <c r="A191" t="s">
        <v>269</v>
      </c>
      <c r="B191" t="s">
        <v>270</v>
      </c>
      <c r="C191">
        <v>10</v>
      </c>
      <c r="D191">
        <v>1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</row>
    <row r="192" spans="1:41">
      <c r="A192" t="s">
        <v>271</v>
      </c>
      <c r="B192" t="s">
        <v>138</v>
      </c>
      <c r="C192">
        <v>8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</row>
    <row r="193" spans="1:41">
      <c r="A193" t="s">
        <v>272</v>
      </c>
      <c r="B193" t="s">
        <v>47</v>
      </c>
      <c r="C193">
        <v>0</v>
      </c>
      <c r="D193">
        <v>1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</row>
    <row r="194" spans="1:41">
      <c r="A194" t="s">
        <v>273</v>
      </c>
      <c r="B194" t="s">
        <v>274</v>
      </c>
      <c r="C194">
        <v>3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1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</row>
    <row r="195" spans="1:41">
      <c r="A195" t="s">
        <v>275</v>
      </c>
      <c r="B195" t="s">
        <v>24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1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</row>
    <row r="196" spans="1:41">
      <c r="A196" t="s">
        <v>276</v>
      </c>
      <c r="B196" t="s">
        <v>114</v>
      </c>
      <c r="C196">
        <v>3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</row>
    <row r="197" spans="1:41">
      <c r="A197" t="s">
        <v>277</v>
      </c>
      <c r="B197" t="s">
        <v>11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</row>
    <row r="198" spans="1:41">
      <c r="A198" t="s">
        <v>278</v>
      </c>
      <c r="B198" t="s">
        <v>13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</row>
    <row r="199" spans="1:41">
      <c r="A199" t="s">
        <v>279</v>
      </c>
      <c r="B199" t="s">
        <v>59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1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1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</row>
    <row r="200" spans="1:41">
      <c r="A200" t="s">
        <v>280</v>
      </c>
      <c r="B200" t="s">
        <v>1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</row>
    <row r="201" spans="1:41">
      <c r="A201" t="s">
        <v>281</v>
      </c>
      <c r="B201" t="s">
        <v>9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1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</row>
    <row r="202" spans="1:41">
      <c r="A202" t="s">
        <v>282</v>
      </c>
      <c r="B202" t="s">
        <v>168</v>
      </c>
      <c r="C202">
        <v>2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</row>
    <row r="203" spans="1:41">
      <c r="A203" t="s">
        <v>283</v>
      </c>
      <c r="B203" t="s">
        <v>114</v>
      </c>
      <c r="C203">
        <v>3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</row>
    <row r="204" spans="1:41">
      <c r="A204" t="s">
        <v>284</v>
      </c>
      <c r="B204" t="s">
        <v>47</v>
      </c>
      <c r="C204">
        <v>0</v>
      </c>
      <c r="D204">
        <v>1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</row>
    <row r="205" spans="1:41">
      <c r="A205" t="s">
        <v>285</v>
      </c>
      <c r="B205" t="s">
        <v>27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1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</row>
    <row r="206" spans="1:41">
      <c r="A206" t="s">
        <v>286</v>
      </c>
      <c r="B206" t="s">
        <v>287</v>
      </c>
      <c r="C206">
        <v>1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</row>
    <row r="207" spans="1:41">
      <c r="A207" t="s">
        <v>288</v>
      </c>
      <c r="B207" t="s">
        <v>13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1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</row>
    <row r="208" spans="1:41">
      <c r="A208" t="s">
        <v>289</v>
      </c>
      <c r="B208" t="s">
        <v>3</v>
      </c>
      <c r="C208">
        <v>0</v>
      </c>
      <c r="D208">
        <v>1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</row>
    <row r="209" spans="1:41">
      <c r="A209" t="s">
        <v>290</v>
      </c>
      <c r="B209" t="s">
        <v>3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1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</row>
    <row r="210" spans="1:41">
      <c r="A210" t="s">
        <v>291</v>
      </c>
      <c r="B210" t="s">
        <v>45</v>
      </c>
      <c r="C210">
        <v>0</v>
      </c>
      <c r="D210">
        <v>0</v>
      </c>
      <c r="E210">
        <v>0</v>
      </c>
      <c r="F210">
        <v>0</v>
      </c>
      <c r="G210">
        <v>1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</row>
    <row r="211" spans="1:41">
      <c r="A211" t="s">
        <v>292</v>
      </c>
      <c r="B211" t="s">
        <v>14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</row>
    <row r="212" spans="1:41">
      <c r="A212" t="s">
        <v>293</v>
      </c>
      <c r="B212" t="s">
        <v>5</v>
      </c>
      <c r="C212">
        <v>0</v>
      </c>
      <c r="D212">
        <v>0</v>
      </c>
      <c r="E212">
        <v>0</v>
      </c>
      <c r="F212">
        <v>1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</row>
    <row r="213" spans="1:41">
      <c r="A213" t="s">
        <v>294</v>
      </c>
      <c r="B213" t="s">
        <v>17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1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</row>
    <row r="214" spans="1:41">
      <c r="A214" t="s">
        <v>295</v>
      </c>
      <c r="B214" t="s">
        <v>21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1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</row>
    <row r="215" spans="1:41">
      <c r="A215" t="s">
        <v>296</v>
      </c>
      <c r="B215" t="s">
        <v>45</v>
      </c>
      <c r="C215">
        <v>0</v>
      </c>
      <c r="D215">
        <v>0</v>
      </c>
      <c r="E215">
        <v>0</v>
      </c>
      <c r="F215">
        <v>0</v>
      </c>
      <c r="G215">
        <v>1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</row>
    <row r="216" spans="1:41">
      <c r="A216" t="s">
        <v>297</v>
      </c>
      <c r="B216" t="s">
        <v>45</v>
      </c>
      <c r="C216">
        <v>0</v>
      </c>
      <c r="D216">
        <v>0</v>
      </c>
      <c r="E216">
        <v>0</v>
      </c>
      <c r="F216">
        <v>0</v>
      </c>
      <c r="G216">
        <v>1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</row>
    <row r="217" spans="1:41">
      <c r="A217" t="s">
        <v>298</v>
      </c>
      <c r="B217" t="s">
        <v>45</v>
      </c>
      <c r="C217">
        <v>0</v>
      </c>
      <c r="D217">
        <v>0</v>
      </c>
      <c r="E217">
        <v>0</v>
      </c>
      <c r="F217">
        <v>0</v>
      </c>
      <c r="G217">
        <v>1</v>
      </c>
      <c r="H217">
        <v>1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</row>
    <row r="218" spans="1:41">
      <c r="A218" t="s">
        <v>299</v>
      </c>
      <c r="B218" t="s">
        <v>300</v>
      </c>
      <c r="C218">
        <v>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</row>
    <row r="219" spans="1:41">
      <c r="A219" t="s">
        <v>301</v>
      </c>
      <c r="B219" t="s">
        <v>14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1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</row>
    <row r="220" spans="1:41">
      <c r="A220" t="s">
        <v>302</v>
      </c>
      <c r="B220" t="s">
        <v>29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1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</row>
    <row r="221" spans="1:41">
      <c r="A221" t="s">
        <v>303</v>
      </c>
      <c r="B221" t="s">
        <v>304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1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</row>
    <row r="222" spans="1:41">
      <c r="A222" t="s">
        <v>305</v>
      </c>
      <c r="B222" t="s">
        <v>45</v>
      </c>
      <c r="C222">
        <v>0</v>
      </c>
      <c r="D222">
        <v>0</v>
      </c>
      <c r="E222">
        <v>0</v>
      </c>
      <c r="F222">
        <v>0</v>
      </c>
      <c r="G222">
        <v>1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</row>
    <row r="223" spans="1:41">
      <c r="A223" t="s">
        <v>306</v>
      </c>
      <c r="B223" t="s">
        <v>17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</row>
    <row r="224" spans="1:41">
      <c r="A224" t="s">
        <v>307</v>
      </c>
      <c r="B224" t="s">
        <v>14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1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</row>
    <row r="225" spans="1:41">
      <c r="A225" t="s">
        <v>308</v>
      </c>
      <c r="B225" t="s">
        <v>16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1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</row>
    <row r="226" spans="1:41">
      <c r="A226" t="s">
        <v>309</v>
      </c>
      <c r="B226" t="s">
        <v>4</v>
      </c>
      <c r="C226">
        <v>0</v>
      </c>
      <c r="D226">
        <v>0</v>
      </c>
      <c r="E226">
        <v>1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</row>
    <row r="227" spans="1:41">
      <c r="A227" t="s">
        <v>310</v>
      </c>
      <c r="B227" t="s">
        <v>311</v>
      </c>
      <c r="C227">
        <v>0</v>
      </c>
      <c r="D227">
        <v>0</v>
      </c>
      <c r="E227">
        <v>0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1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</row>
    <row r="228" spans="1:41">
      <c r="A228" t="s">
        <v>312</v>
      </c>
      <c r="B228" t="s">
        <v>313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2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</row>
    <row r="229" spans="1:41">
      <c r="A229" t="s">
        <v>314</v>
      </c>
      <c r="B229" t="s">
        <v>5</v>
      </c>
      <c r="C229">
        <v>0</v>
      </c>
      <c r="D229">
        <v>0</v>
      </c>
      <c r="E229">
        <v>0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</row>
    <row r="230" spans="1:41">
      <c r="A230" t="s">
        <v>315</v>
      </c>
      <c r="B230" t="s">
        <v>4</v>
      </c>
      <c r="C230">
        <v>0</v>
      </c>
      <c r="D230">
        <v>0</v>
      </c>
      <c r="E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</row>
    <row r="231" spans="1:41">
      <c r="A231" t="s">
        <v>316</v>
      </c>
      <c r="B231" t="s">
        <v>1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</row>
    <row r="232" spans="1:41">
      <c r="A232" t="s">
        <v>317</v>
      </c>
      <c r="B232" t="s">
        <v>5</v>
      </c>
      <c r="C232">
        <v>0</v>
      </c>
      <c r="D232">
        <v>0</v>
      </c>
      <c r="E232">
        <v>0</v>
      </c>
      <c r="F232">
        <v>1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</row>
    <row r="233" spans="1:41">
      <c r="A233" t="s">
        <v>318</v>
      </c>
      <c r="B233" t="s">
        <v>13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</row>
    <row r="234" spans="1:41">
      <c r="A234" t="s">
        <v>319</v>
      </c>
      <c r="B234" t="s">
        <v>5</v>
      </c>
      <c r="C234">
        <v>0</v>
      </c>
      <c r="D234">
        <v>0</v>
      </c>
      <c r="E234">
        <v>0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</row>
    <row r="235" spans="1:41">
      <c r="A235" t="s">
        <v>320</v>
      </c>
      <c r="B235" t="s">
        <v>321</v>
      </c>
      <c r="C235">
        <v>5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1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</row>
    <row r="236" spans="1:41">
      <c r="A236" t="s">
        <v>322</v>
      </c>
      <c r="B236" t="s">
        <v>321</v>
      </c>
      <c r="C236">
        <v>5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</row>
    <row r="237" spans="1:41">
      <c r="A237" t="s">
        <v>323</v>
      </c>
      <c r="B237" t="s">
        <v>4</v>
      </c>
      <c r="C237">
        <v>0</v>
      </c>
      <c r="D237">
        <v>0</v>
      </c>
      <c r="E237">
        <v>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</row>
    <row r="238" spans="1:41">
      <c r="A238" t="s">
        <v>324</v>
      </c>
      <c r="B238" t="s">
        <v>111</v>
      </c>
      <c r="C238">
        <v>5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</row>
    <row r="239" spans="1:41">
      <c r="A239" t="s">
        <v>325</v>
      </c>
      <c r="B239" t="s">
        <v>190</v>
      </c>
      <c r="C239">
        <v>4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</row>
    <row r="240" spans="1:41">
      <c r="A240" t="s">
        <v>326</v>
      </c>
      <c r="B240" t="s">
        <v>166</v>
      </c>
      <c r="C240">
        <v>6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1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</row>
    <row r="241" spans="1:41">
      <c r="A241" t="s">
        <v>327</v>
      </c>
      <c r="B241" t="s">
        <v>328</v>
      </c>
      <c r="C241">
        <v>6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1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</row>
    <row r="242" spans="1:41">
      <c r="A242" t="s">
        <v>329</v>
      </c>
      <c r="B242" t="s">
        <v>9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1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</row>
    <row r="243" spans="1:41">
      <c r="A243" t="s">
        <v>330</v>
      </c>
      <c r="B243" t="s">
        <v>187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</row>
    <row r="244" spans="1:41">
      <c r="A244" t="s">
        <v>331</v>
      </c>
      <c r="B244" t="s">
        <v>4</v>
      </c>
      <c r="C244">
        <v>0</v>
      </c>
      <c r="D244">
        <v>0</v>
      </c>
      <c r="E244">
        <v>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</row>
    <row r="245" spans="1:41">
      <c r="A245" t="s">
        <v>332</v>
      </c>
      <c r="B245" t="s">
        <v>5</v>
      </c>
      <c r="C245">
        <v>0</v>
      </c>
      <c r="D245">
        <v>0</v>
      </c>
      <c r="E245">
        <v>0</v>
      </c>
      <c r="F245">
        <v>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</row>
    <row r="246" spans="1:41">
      <c r="A246" t="s">
        <v>333</v>
      </c>
      <c r="B246" t="s">
        <v>334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1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</row>
    <row r="247" spans="1:41">
      <c r="A247" t="s">
        <v>335</v>
      </c>
      <c r="B247" t="s">
        <v>336</v>
      </c>
      <c r="C247">
        <v>3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1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</row>
    <row r="248" spans="1:41">
      <c r="A248" t="s">
        <v>337</v>
      </c>
      <c r="B248" t="s">
        <v>338</v>
      </c>
      <c r="C248">
        <v>2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1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</row>
    <row r="249" spans="1:41">
      <c r="A249" t="s">
        <v>339</v>
      </c>
      <c r="B249" t="s">
        <v>212</v>
      </c>
      <c r="C249">
        <v>2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1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</row>
    <row r="250" spans="1:41">
      <c r="A250" t="s">
        <v>340</v>
      </c>
      <c r="B250" t="s">
        <v>111</v>
      </c>
      <c r="C250">
        <v>5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</row>
    <row r="251" spans="1:41">
      <c r="A251" t="s">
        <v>341</v>
      </c>
      <c r="B251" t="s">
        <v>342</v>
      </c>
      <c r="C251">
        <v>0</v>
      </c>
      <c r="D251">
        <v>0</v>
      </c>
      <c r="E251">
        <v>0</v>
      </c>
      <c r="F251">
        <v>2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</row>
    <row r="252" spans="1:41">
      <c r="A252" t="s">
        <v>343</v>
      </c>
      <c r="B252" t="s">
        <v>5</v>
      </c>
      <c r="C252">
        <v>0</v>
      </c>
      <c r="D252">
        <v>0</v>
      </c>
      <c r="E252">
        <v>0</v>
      </c>
      <c r="F252">
        <v>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</row>
    <row r="253" spans="1:41">
      <c r="A253" t="s">
        <v>344</v>
      </c>
      <c r="B253" t="s">
        <v>1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1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</row>
    <row r="254" spans="1:41">
      <c r="A254" t="s">
        <v>345</v>
      </c>
      <c r="B254" t="s">
        <v>336</v>
      </c>
      <c r="C254">
        <v>3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1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</row>
    <row r="255" spans="1:41">
      <c r="A255" t="s">
        <v>346</v>
      </c>
      <c r="B255" t="s">
        <v>347</v>
      </c>
      <c r="C255">
        <v>0</v>
      </c>
      <c r="D255">
        <v>0</v>
      </c>
      <c r="E255">
        <v>0</v>
      </c>
      <c r="F255">
        <v>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1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</row>
    <row r="256" spans="1:41">
      <c r="A256" t="s">
        <v>348</v>
      </c>
      <c r="B256" t="s">
        <v>45</v>
      </c>
      <c r="C256">
        <v>0</v>
      </c>
      <c r="D256">
        <v>0</v>
      </c>
      <c r="E256">
        <v>0</v>
      </c>
      <c r="F256">
        <v>0</v>
      </c>
      <c r="G256">
        <v>1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</row>
    <row r="257" spans="1:41">
      <c r="A257" t="s">
        <v>349</v>
      </c>
      <c r="B257" t="s">
        <v>350</v>
      </c>
      <c r="C257">
        <v>0</v>
      </c>
      <c r="D257">
        <v>0</v>
      </c>
      <c r="E257">
        <v>0</v>
      </c>
      <c r="F257">
        <v>1</v>
      </c>
      <c r="G257">
        <v>0</v>
      </c>
      <c r="H257">
        <v>0</v>
      </c>
      <c r="I257">
        <v>0</v>
      </c>
      <c r="J257">
        <v>0</v>
      </c>
      <c r="K257">
        <v>2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</row>
    <row r="258" spans="1:41">
      <c r="A258" t="s">
        <v>351</v>
      </c>
      <c r="B258" t="s">
        <v>9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1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</row>
    <row r="259" spans="1:41">
      <c r="A259" t="s">
        <v>352</v>
      </c>
      <c r="B259" t="s">
        <v>18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1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</row>
    <row r="260" spans="1:41">
      <c r="A260" t="s">
        <v>353</v>
      </c>
      <c r="B260" t="s">
        <v>11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</row>
    <row r="261" spans="1:41">
      <c r="A261" t="s">
        <v>354</v>
      </c>
      <c r="B261" t="s">
        <v>9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</row>
    <row r="262" spans="1:41">
      <c r="A262" t="s">
        <v>355</v>
      </c>
      <c r="B262" t="s">
        <v>15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1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</row>
    <row r="263" spans="1:41">
      <c r="A263" t="s">
        <v>356</v>
      </c>
      <c r="B263" t="s">
        <v>15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1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</row>
    <row r="264" spans="1:41">
      <c r="A264" t="s">
        <v>357</v>
      </c>
      <c r="B264" t="s">
        <v>358</v>
      </c>
      <c r="C264">
        <v>4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1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</row>
    <row r="265" spans="1:41">
      <c r="A265" t="s">
        <v>359</v>
      </c>
      <c r="B265" t="s">
        <v>358</v>
      </c>
      <c r="C265">
        <v>4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1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</row>
    <row r="266" spans="1:41">
      <c r="A266" t="s">
        <v>360</v>
      </c>
      <c r="B266" t="s">
        <v>361</v>
      </c>
      <c r="C266">
        <v>3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1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</row>
    <row r="267" spans="1:41">
      <c r="A267" t="s">
        <v>362</v>
      </c>
      <c r="B267" t="s">
        <v>363</v>
      </c>
      <c r="C267">
        <v>7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1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</row>
    <row r="268" spans="1:41">
      <c r="A268" t="s">
        <v>364</v>
      </c>
      <c r="B268" t="s">
        <v>102</v>
      </c>
      <c r="C268">
        <v>4</v>
      </c>
      <c r="D268">
        <v>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</row>
    <row r="269" spans="1:41">
      <c r="A269" t="s">
        <v>365</v>
      </c>
      <c r="B269" t="s">
        <v>268</v>
      </c>
      <c r="C269">
        <v>2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</row>
    <row r="270" spans="1:41">
      <c r="A270" t="s">
        <v>366</v>
      </c>
      <c r="B270" t="s">
        <v>4</v>
      </c>
      <c r="C270">
        <v>0</v>
      </c>
      <c r="D270">
        <v>0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</row>
    <row r="271" spans="1:41">
      <c r="A271" t="s">
        <v>367</v>
      </c>
      <c r="B271" t="s">
        <v>45</v>
      </c>
      <c r="C271">
        <v>0</v>
      </c>
      <c r="D271">
        <v>0</v>
      </c>
      <c r="E271">
        <v>0</v>
      </c>
      <c r="F271">
        <v>0</v>
      </c>
      <c r="G271">
        <v>1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</row>
    <row r="272" spans="1:41">
      <c r="A272" t="s">
        <v>368</v>
      </c>
      <c r="B272" t="s">
        <v>45</v>
      </c>
      <c r="C272">
        <v>0</v>
      </c>
      <c r="D272">
        <v>0</v>
      </c>
      <c r="E272">
        <v>0</v>
      </c>
      <c r="F272">
        <v>0</v>
      </c>
      <c r="G272">
        <v>1</v>
      </c>
      <c r="H272">
        <v>1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</row>
    <row r="273" spans="1:41">
      <c r="A273" t="s">
        <v>369</v>
      </c>
      <c r="B273" t="s">
        <v>17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1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</row>
    <row r="274" spans="1:41">
      <c r="A274" t="s">
        <v>370</v>
      </c>
      <c r="B274" t="s">
        <v>9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1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</row>
    <row r="275" spans="1:41">
      <c r="A275" t="s">
        <v>371</v>
      </c>
      <c r="B275" t="s">
        <v>11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1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</row>
    <row r="276" spans="1:41">
      <c r="A276" t="s">
        <v>372</v>
      </c>
      <c r="B276" t="s">
        <v>373</v>
      </c>
      <c r="C276">
        <v>0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</row>
    <row r="277" spans="1:41">
      <c r="A277" t="s">
        <v>374</v>
      </c>
      <c r="B277" t="s">
        <v>1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</row>
    <row r="278" spans="1:41">
      <c r="A278" t="s">
        <v>375</v>
      </c>
      <c r="B278" t="s">
        <v>102</v>
      </c>
      <c r="C278">
        <v>4</v>
      </c>
      <c r="D278">
        <v>1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</row>
    <row r="279" spans="1:41">
      <c r="A279" t="s">
        <v>376</v>
      </c>
      <c r="B279" t="s">
        <v>4</v>
      </c>
      <c r="C279">
        <v>0</v>
      </c>
      <c r="D279">
        <v>0</v>
      </c>
      <c r="E279">
        <v>1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</row>
    <row r="280" spans="1:41">
      <c r="A280" t="s">
        <v>377</v>
      </c>
      <c r="B280" t="s">
        <v>9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</row>
    <row r="281" spans="1:41">
      <c r="A281" t="s">
        <v>378</v>
      </c>
      <c r="B281" t="s">
        <v>379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1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</row>
    <row r="282" spans="1:41">
      <c r="A282" t="s">
        <v>380</v>
      </c>
      <c r="B282" t="s">
        <v>4</v>
      </c>
      <c r="C282">
        <v>0</v>
      </c>
      <c r="D282">
        <v>0</v>
      </c>
      <c r="E282">
        <v>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</row>
    <row r="283" spans="1:41">
      <c r="A283" t="s">
        <v>381</v>
      </c>
      <c r="B283" t="s">
        <v>91</v>
      </c>
      <c r="C283">
        <v>7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</row>
    <row r="284" spans="1:41">
      <c r="A284" t="s">
        <v>382</v>
      </c>
      <c r="B284" t="s">
        <v>91</v>
      </c>
      <c r="C284">
        <v>7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</row>
    <row r="285" spans="1:41">
      <c r="A285" t="s">
        <v>383</v>
      </c>
      <c r="B285" t="s">
        <v>79</v>
      </c>
      <c r="C285">
        <v>0</v>
      </c>
      <c r="D285">
        <v>1</v>
      </c>
      <c r="E285">
        <v>0</v>
      </c>
      <c r="F285">
        <v>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</row>
    <row r="286" spans="1:41">
      <c r="A286" t="s">
        <v>384</v>
      </c>
      <c r="B286" t="s">
        <v>385</v>
      </c>
      <c r="C286">
        <v>5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1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</row>
    <row r="287" spans="1:41">
      <c r="A287" t="s">
        <v>386</v>
      </c>
      <c r="B287" t="s">
        <v>47</v>
      </c>
      <c r="C287">
        <v>0</v>
      </c>
      <c r="D287">
        <v>1</v>
      </c>
      <c r="E287">
        <v>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</row>
    <row r="288" spans="1:41">
      <c r="A288" t="s">
        <v>387</v>
      </c>
      <c r="B288" t="s">
        <v>47</v>
      </c>
      <c r="C288">
        <v>0</v>
      </c>
      <c r="D288">
        <v>1</v>
      </c>
      <c r="E288">
        <v>1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</row>
    <row r="289" spans="1:41">
      <c r="A289" t="s">
        <v>388</v>
      </c>
      <c r="B289" t="s">
        <v>389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1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1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</row>
    <row r="290" spans="1:41">
      <c r="A290" t="s">
        <v>390</v>
      </c>
      <c r="B290" t="s">
        <v>212</v>
      </c>
      <c r="C290">
        <v>2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</row>
    <row r="291" spans="1:41">
      <c r="A291" t="s">
        <v>391</v>
      </c>
      <c r="B291" t="s">
        <v>26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1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</row>
    <row r="292" spans="1:41">
      <c r="A292" t="s">
        <v>392</v>
      </c>
      <c r="B292" t="s">
        <v>2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1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</row>
    <row r="293" spans="1:41">
      <c r="A293" t="s">
        <v>393</v>
      </c>
      <c r="B293" t="s">
        <v>17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1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</row>
    <row r="294" spans="1:41">
      <c r="A294" t="s">
        <v>394</v>
      </c>
      <c r="B294" t="s">
        <v>9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1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</row>
    <row r="295" spans="1:41">
      <c r="A295" t="s">
        <v>395</v>
      </c>
      <c r="B295" t="s">
        <v>185</v>
      </c>
      <c r="C295">
        <v>0</v>
      </c>
      <c r="D295">
        <v>0</v>
      </c>
      <c r="E295">
        <v>2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</row>
    <row r="296" spans="1:41">
      <c r="A296" t="s">
        <v>396</v>
      </c>
      <c r="B296" t="s">
        <v>18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1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</row>
    <row r="297" spans="1:41">
      <c r="A297" t="s">
        <v>397</v>
      </c>
      <c r="B297" t="s">
        <v>45</v>
      </c>
      <c r="C297">
        <v>0</v>
      </c>
      <c r="D297">
        <v>0</v>
      </c>
      <c r="E297">
        <v>0</v>
      </c>
      <c r="F297">
        <v>0</v>
      </c>
      <c r="G297">
        <v>1</v>
      </c>
      <c r="H297">
        <v>1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</row>
    <row r="298" spans="1:41">
      <c r="A298" t="s">
        <v>398</v>
      </c>
      <c r="B298" t="s">
        <v>11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1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</row>
    <row r="299" spans="1:41">
      <c r="A299" t="s">
        <v>399</v>
      </c>
      <c r="B299" t="s">
        <v>18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1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</row>
    <row r="300" spans="1:41">
      <c r="A300" t="s">
        <v>400</v>
      </c>
      <c r="B300" t="s">
        <v>3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1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</row>
    <row r="301" spans="1:41">
      <c r="A301" t="s">
        <v>401</v>
      </c>
      <c r="B301" t="s">
        <v>114</v>
      </c>
      <c r="C301">
        <v>3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</row>
    <row r="302" spans="1:41">
      <c r="A302" t="s">
        <v>402</v>
      </c>
      <c r="B302" t="s">
        <v>403</v>
      </c>
      <c r="C302">
        <v>0</v>
      </c>
      <c r="D302">
        <v>1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1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</row>
    <row r="303" spans="1:41">
      <c r="A303" t="s">
        <v>404</v>
      </c>
      <c r="B303" t="s">
        <v>45</v>
      </c>
      <c r="C303">
        <v>0</v>
      </c>
      <c r="D303">
        <v>0</v>
      </c>
      <c r="E303">
        <v>0</v>
      </c>
      <c r="F303">
        <v>0</v>
      </c>
      <c r="G303">
        <v>1</v>
      </c>
      <c r="H303">
        <v>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</row>
    <row r="304" spans="1:41">
      <c r="A304" t="s">
        <v>405</v>
      </c>
      <c r="B304" t="s">
        <v>9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1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</row>
    <row r="305" spans="1:41">
      <c r="A305" t="s">
        <v>406</v>
      </c>
      <c r="B305" t="s">
        <v>45</v>
      </c>
      <c r="C305">
        <v>0</v>
      </c>
      <c r="D305">
        <v>0</v>
      </c>
      <c r="E305">
        <v>0</v>
      </c>
      <c r="F305">
        <v>0</v>
      </c>
      <c r="G305">
        <v>1</v>
      </c>
      <c r="H305">
        <v>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</row>
    <row r="306" spans="1:41">
      <c r="A306" t="s">
        <v>407</v>
      </c>
      <c r="B306" t="s">
        <v>4</v>
      </c>
      <c r="C306">
        <v>0</v>
      </c>
      <c r="D306">
        <v>0</v>
      </c>
      <c r="E306">
        <v>1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</row>
    <row r="307" spans="1:41">
      <c r="A307" t="s">
        <v>408</v>
      </c>
      <c r="B307" t="s">
        <v>190</v>
      </c>
      <c r="C307">
        <v>4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1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</row>
    <row r="308" spans="1:41">
      <c r="A308" t="s">
        <v>409</v>
      </c>
      <c r="B308" t="s">
        <v>138</v>
      </c>
      <c r="C308">
        <v>8</v>
      </c>
      <c r="D308">
        <v>1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</row>
    <row r="309" spans="1:41">
      <c r="A309" t="s">
        <v>410</v>
      </c>
      <c r="B309" t="s">
        <v>22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1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</row>
    <row r="310" spans="1:41">
      <c r="A310" t="s">
        <v>411</v>
      </c>
      <c r="B310" t="s">
        <v>2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1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</row>
    <row r="311" spans="1:41">
      <c r="A311" t="s">
        <v>412</v>
      </c>
      <c r="B311" t="s">
        <v>24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1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</row>
    <row r="312" spans="1:41">
      <c r="A312" t="s">
        <v>413</v>
      </c>
      <c r="B312" t="s">
        <v>3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1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</row>
    <row r="313" spans="1:41">
      <c r="A313" t="s">
        <v>414</v>
      </c>
      <c r="B313" t="s">
        <v>45</v>
      </c>
      <c r="C313">
        <v>0</v>
      </c>
      <c r="D313">
        <v>0</v>
      </c>
      <c r="E313">
        <v>0</v>
      </c>
      <c r="F313">
        <v>0</v>
      </c>
      <c r="G313">
        <v>1</v>
      </c>
      <c r="H313">
        <v>1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</row>
    <row r="314" spans="1:41">
      <c r="A314" t="s">
        <v>415</v>
      </c>
      <c r="B314" t="s">
        <v>416</v>
      </c>
      <c r="C314">
        <v>0</v>
      </c>
      <c r="D314">
        <v>1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1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</row>
    <row r="315" spans="1:41">
      <c r="A315" t="s">
        <v>417</v>
      </c>
      <c r="B315" t="s">
        <v>45</v>
      </c>
      <c r="C315">
        <v>0</v>
      </c>
      <c r="D315">
        <v>0</v>
      </c>
      <c r="E315">
        <v>0</v>
      </c>
      <c r="F315">
        <v>0</v>
      </c>
      <c r="G315">
        <v>1</v>
      </c>
      <c r="H315">
        <v>1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</row>
    <row r="316" spans="1:41">
      <c r="A316" s="1" t="s">
        <v>418</v>
      </c>
      <c r="B316" s="2" t="s">
        <v>22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1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</row>
    <row r="317" spans="1:41">
      <c r="A317" t="s">
        <v>419</v>
      </c>
      <c r="B317" s="2" t="s">
        <v>14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1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</row>
    <row r="318" spans="1:41">
      <c r="A318" t="s">
        <v>420</v>
      </c>
      <c r="B318" s="2" t="s">
        <v>5</v>
      </c>
      <c r="C318">
        <v>0</v>
      </c>
      <c r="D318">
        <v>0</v>
      </c>
      <c r="E318">
        <v>0</v>
      </c>
      <c r="F318">
        <v>1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</row>
    <row r="319" spans="1:41">
      <c r="A319" t="s">
        <v>421</v>
      </c>
      <c r="B319" s="2" t="s">
        <v>1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1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</row>
    <row r="320" spans="1:41">
      <c r="A320" t="s">
        <v>422</v>
      </c>
      <c r="B320" s="2" t="s">
        <v>1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1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</row>
    <row r="321" spans="1:41">
      <c r="A321" t="s">
        <v>423</v>
      </c>
      <c r="B321" s="2" t="s">
        <v>1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1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</row>
    <row r="322" spans="1:41">
      <c r="A322" t="s">
        <v>424</v>
      </c>
      <c r="B322" s="2" t="s">
        <v>1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1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</row>
    <row r="323" spans="1:41">
      <c r="A323" t="s">
        <v>425</v>
      </c>
      <c r="B323" s="2" t="s">
        <v>45</v>
      </c>
      <c r="C323">
        <v>0</v>
      </c>
      <c r="D323">
        <v>0</v>
      </c>
      <c r="E323">
        <v>0</v>
      </c>
      <c r="F323">
        <v>0</v>
      </c>
      <c r="G323">
        <v>1</v>
      </c>
      <c r="H323">
        <v>1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</row>
    <row r="324" spans="1:41">
      <c r="A324" t="s">
        <v>426</v>
      </c>
      <c r="B324" s="2" t="s">
        <v>45</v>
      </c>
      <c r="C324">
        <v>0</v>
      </c>
      <c r="D324">
        <v>0</v>
      </c>
      <c r="E324">
        <v>0</v>
      </c>
      <c r="F324">
        <v>0</v>
      </c>
      <c r="G324">
        <v>1</v>
      </c>
      <c r="H324">
        <v>1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</row>
    <row r="325" spans="1:41">
      <c r="A325" t="s">
        <v>427</v>
      </c>
      <c r="B325" s="2" t="s">
        <v>428</v>
      </c>
      <c r="C325">
        <v>1</v>
      </c>
      <c r="D325">
        <v>1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1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</row>
    <row r="326" spans="1:41">
      <c r="A326" t="s">
        <v>429</v>
      </c>
      <c r="B326" s="2" t="s">
        <v>19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1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</row>
    <row r="327" spans="1:41">
      <c r="A327" t="s">
        <v>430</v>
      </c>
      <c r="B327" t="s">
        <v>16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</row>
    <row r="328" spans="1:41">
      <c r="A328" t="s">
        <v>431</v>
      </c>
      <c r="B328" t="s">
        <v>47</v>
      </c>
      <c r="C328">
        <v>0</v>
      </c>
      <c r="D328">
        <v>1</v>
      </c>
      <c r="E328">
        <v>1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</row>
    <row r="329" spans="1:41">
      <c r="A329" t="s">
        <v>432</v>
      </c>
      <c r="B329" t="s">
        <v>433</v>
      </c>
      <c r="C329">
        <v>0</v>
      </c>
      <c r="D329">
        <v>1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1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1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</row>
    <row r="330" spans="1:41">
      <c r="A330" t="s">
        <v>434</v>
      </c>
      <c r="B330" t="s">
        <v>24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1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</row>
    <row r="331" spans="1:41">
      <c r="A331" s="3" t="s">
        <v>435</v>
      </c>
      <c r="B331" t="s">
        <v>5</v>
      </c>
      <c r="C331">
        <v>0</v>
      </c>
      <c r="D331">
        <v>0</v>
      </c>
      <c r="E331">
        <v>0</v>
      </c>
      <c r="F331">
        <v>1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</row>
    <row r="332" spans="1:41">
      <c r="A332" s="3" t="s">
        <v>436</v>
      </c>
      <c r="B332" t="s">
        <v>2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1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</row>
    <row r="333" spans="1:41">
      <c r="A333" s="3" t="s">
        <v>437</v>
      </c>
      <c r="B333" t="s">
        <v>5</v>
      </c>
      <c r="C333">
        <v>0</v>
      </c>
      <c r="D333">
        <v>0</v>
      </c>
      <c r="E333">
        <v>0</v>
      </c>
      <c r="F333">
        <v>1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</row>
    <row r="334" spans="1:41">
      <c r="A334" s="3" t="s">
        <v>39</v>
      </c>
      <c r="B334" t="s">
        <v>39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1</v>
      </c>
      <c r="AO334">
        <v>0</v>
      </c>
    </row>
    <row r="335" spans="1:41">
      <c r="A335" s="3" t="s">
        <v>40</v>
      </c>
      <c r="B335" t="s">
        <v>4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1</v>
      </c>
    </row>
  </sheetData>
  <autoFilter ref="A1:AJ330" xr:uid="{00000000-0009-0000-0000-000015000000}"/>
  <phoneticPr fontId="1" type="noConversion"/>
  <conditionalFormatting sqref="C2:AJ214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AJ23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AJ243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AO31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AO33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Ruolin</dc:creator>
  <cp:lastModifiedBy>He, Ruolin</cp:lastModifiedBy>
  <dcterms:created xsi:type="dcterms:W3CDTF">2026-03-12T16:06:51Z</dcterms:created>
  <dcterms:modified xsi:type="dcterms:W3CDTF">2026-03-12T16:07:08Z</dcterms:modified>
</cp:coreProperties>
</file>